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fang/Desktop/histone_plos_genetics_revision/revision/tables/"/>
    </mc:Choice>
  </mc:AlternateContent>
  <xr:revisionPtr revIDLastSave="0" documentId="13_ncr:1_{8869697A-1B26-B044-BFD9-43959F4C44FE}" xr6:coauthVersionLast="47" xr6:coauthVersionMax="47" xr10:uidLastSave="{00000000-0000-0000-0000-000000000000}"/>
  <bookViews>
    <workbookView xWindow="7140" yWindow="1620" windowWidth="28700" windowHeight="18840" xr2:uid="{74F8EB52-F7C8-7D4B-858C-0185F006DC23}"/>
  </bookViews>
  <sheets>
    <sheet name="Af293" sheetId="2" r:id="rId1"/>
    <sheet name="cea17" sheetId="1" r:id="rId2"/>
  </sheets>
  <definedNames>
    <definedName name="_xlnm._FilterDatabase" localSheetId="0" hidden="1">'Af293'!$A$3:$O$5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2" i="2" l="1"/>
  <c r="O11" i="2"/>
  <c r="M11" i="2"/>
  <c r="K11" i="2"/>
  <c r="P8" i="2"/>
  <c r="P12" i="2" s="1"/>
  <c r="O8" i="2"/>
  <c r="O12" i="2" s="1"/>
  <c r="N8" i="2"/>
  <c r="N12" i="2" s="1"/>
  <c r="M8" i="2"/>
  <c r="M12" i="2" s="1"/>
  <c r="L8" i="2"/>
  <c r="L12" i="2" s="1"/>
  <c r="K8" i="2"/>
  <c r="O7" i="2"/>
  <c r="N7" i="2"/>
  <c r="N11" i="2" s="1"/>
  <c r="M7" i="2"/>
  <c r="L7" i="2"/>
  <c r="L11" i="2" s="1"/>
  <c r="K7" i="2"/>
  <c r="P4" i="2"/>
  <c r="P3" i="2"/>
  <c r="P7" i="2" s="1"/>
  <c r="P11" i="2" s="1"/>
</calcChain>
</file>

<file path=xl/sharedStrings.xml><?xml version="1.0" encoding="utf-8"?>
<sst xmlns="http://schemas.openxmlformats.org/spreadsheetml/2006/main" count="4145" uniqueCount="1133">
  <si>
    <t>Chr1_A_fumigatus_Af293</t>
  </si>
  <si>
    <t>.</t>
  </si>
  <si>
    <t>AFUT1-I_1</t>
  </si>
  <si>
    <t>AFUT1-I_2</t>
  </si>
  <si>
    <t>AFUT1-I_3</t>
  </si>
  <si>
    <t>AFUT1-I_4</t>
  </si>
  <si>
    <t>AFUT1-I_5</t>
  </si>
  <si>
    <t>AFUT1-LTR_1</t>
  </si>
  <si>
    <t>AFUT1-LTR_2</t>
  </si>
  <si>
    <t>AFUT1-LTR_3</t>
  </si>
  <si>
    <t>AFUT1-LTR_4</t>
  </si>
  <si>
    <t>AFUT1-LTR_5</t>
  </si>
  <si>
    <t>AFUT1-LTR_6</t>
  </si>
  <si>
    <t>Gypsy-1-I_1</t>
  </si>
  <si>
    <t>Gypsy-1-LTR_1</t>
  </si>
  <si>
    <t>Gypsy-1-LTR_2</t>
  </si>
  <si>
    <t>Gypsy-1-LTR_3</t>
  </si>
  <si>
    <t>Gypsy-1-LTR_4</t>
  </si>
  <si>
    <t>Gypsy-1-LTR_5</t>
  </si>
  <si>
    <t>Gypsy-1-LTR_6</t>
  </si>
  <si>
    <t>Gypsy-1-LTR_7</t>
  </si>
  <si>
    <t>Gypsy-1-LTR_8</t>
  </si>
  <si>
    <t>Gypsy-2-I_1</t>
  </si>
  <si>
    <t>Gypsy-2-I_2</t>
  </si>
  <si>
    <t>Gypsy-2-LTR_1</t>
  </si>
  <si>
    <t>Gypsy-2-LTR_2</t>
  </si>
  <si>
    <t>Gypsy-2-LTR_3</t>
  </si>
  <si>
    <t>Gypsy-2-LTR_4</t>
  </si>
  <si>
    <t>Mariner-1_1</t>
  </si>
  <si>
    <t>Mariner-1_2</t>
  </si>
  <si>
    <t>Mariner-1_3</t>
  </si>
  <si>
    <t>Mariner-1_4</t>
  </si>
  <si>
    <t>Mariner-1_5</t>
  </si>
  <si>
    <t>Mariner-1_6</t>
  </si>
  <si>
    <t>Mariner-2_1</t>
  </si>
  <si>
    <t>Mariner-2_2</t>
  </si>
  <si>
    <t>Mariner-2_3</t>
  </si>
  <si>
    <t>Mariner-4A_1</t>
  </si>
  <si>
    <t>Mariner-4B_1</t>
  </si>
  <si>
    <t>Mariner-4B_2</t>
  </si>
  <si>
    <t>Mariner-4_1</t>
  </si>
  <si>
    <t>Mariner-4_2</t>
  </si>
  <si>
    <t>Mariner-4_3</t>
  </si>
  <si>
    <t>Mariner-4_4</t>
  </si>
  <si>
    <t>Mariner-4_5</t>
  </si>
  <si>
    <t>Mariner-4_6</t>
  </si>
  <si>
    <t>Mariner-4_7</t>
  </si>
  <si>
    <t>Mariner-5_1</t>
  </si>
  <si>
    <t>Mariner-5_2</t>
  </si>
  <si>
    <t>Mariner-6_1</t>
  </si>
  <si>
    <t>Mariner-6_2</t>
  </si>
  <si>
    <t>Mariner-6_3</t>
  </si>
  <si>
    <t>Mariner-7_1</t>
  </si>
  <si>
    <t>Mariner-7_2</t>
  </si>
  <si>
    <t>copia-1-I_1</t>
  </si>
  <si>
    <t>copia-1-I_2</t>
  </si>
  <si>
    <t>copia-1-I_3</t>
  </si>
  <si>
    <t>copia-1-I_4</t>
  </si>
  <si>
    <t>copia-1-LTR_1</t>
  </si>
  <si>
    <t>copia-1-LTR_2</t>
  </si>
  <si>
    <t>copia-1-LTR_3</t>
  </si>
  <si>
    <t>Chr2_A_fumigatus_Af293</t>
  </si>
  <si>
    <t>AFUT1-I_10</t>
  </si>
  <si>
    <t>AFUT1-I_11</t>
  </si>
  <si>
    <t>AFUT1-I_12</t>
  </si>
  <si>
    <t>AFUT1-I_13</t>
  </si>
  <si>
    <t>AFUT1-I_14</t>
  </si>
  <si>
    <t>AFUT1-I_15</t>
  </si>
  <si>
    <t>AFUT1-I_16</t>
  </si>
  <si>
    <t>AFUT1-I_17</t>
  </si>
  <si>
    <t>AFUT1-I_18</t>
  </si>
  <si>
    <t>AFUT1-I_19</t>
  </si>
  <si>
    <t>AFUT1-I_6</t>
  </si>
  <si>
    <t>AFUT1-I_7</t>
  </si>
  <si>
    <t>AFUT1-I_8</t>
  </si>
  <si>
    <t>AFUT1-I_9</t>
  </si>
  <si>
    <t>AFUT1-LTR_10</t>
  </si>
  <si>
    <t>AFUT1-LTR_11</t>
  </si>
  <si>
    <t>AFUT1-LTR_12</t>
  </si>
  <si>
    <t>AFUT1-LTR_13</t>
  </si>
  <si>
    <t>AFUT1-LTR_14</t>
  </si>
  <si>
    <t>AFUT1-LTR_15</t>
  </si>
  <si>
    <t>AFUT1-LTR_7</t>
  </si>
  <si>
    <t>AFUT1-LTR_8</t>
  </si>
  <si>
    <t>AFUT1-LTR_9</t>
  </si>
  <si>
    <t>Gypsy-1-I_2</t>
  </si>
  <si>
    <t>Gypsy-1-I_3</t>
  </si>
  <si>
    <t>Gypsy-1-I_4</t>
  </si>
  <si>
    <t>Gypsy-1-LTR_10</t>
  </si>
  <si>
    <t>Gypsy-1-LTR_11</t>
  </si>
  <si>
    <t>Gypsy-1-LTR_12</t>
  </si>
  <si>
    <t>Gypsy-1-LTR_13</t>
  </si>
  <si>
    <t>Gypsy-1-LTR_14</t>
  </si>
  <si>
    <t>Gypsy-1-LTR_15</t>
  </si>
  <si>
    <t>Gypsy-1-LTR_9</t>
  </si>
  <si>
    <t>Gypsy-2-I_3</t>
  </si>
  <si>
    <t>Gypsy-2-I_4</t>
  </si>
  <si>
    <t>Gypsy-2-I_5</t>
  </si>
  <si>
    <t>Gypsy-2-LTR_5</t>
  </si>
  <si>
    <t>Gypsy-2-LTR_6</t>
  </si>
  <si>
    <t>Gypsy-2-LTR_7</t>
  </si>
  <si>
    <t>Gypsy-2-LTR_8</t>
  </si>
  <si>
    <t>Gypsy-2-LTR_9</t>
  </si>
  <si>
    <t>Gypsy-4-I_1</t>
  </si>
  <si>
    <t>Gypsy-4-I_2</t>
  </si>
  <si>
    <t>Gypsy-4-I_3</t>
  </si>
  <si>
    <t>Gypsy-4-LTR_1</t>
  </si>
  <si>
    <t>Gypsy-4-LTR_2</t>
  </si>
  <si>
    <t>Gypsy-4-LTR_3</t>
  </si>
  <si>
    <t>I-1_AF_1</t>
  </si>
  <si>
    <t>I-1_AF_2</t>
  </si>
  <si>
    <t>Mariner-1_10</t>
  </si>
  <si>
    <t>Mariner-1_11</t>
  </si>
  <si>
    <t>Mariner-1_12</t>
  </si>
  <si>
    <t>Mariner-1_13</t>
  </si>
  <si>
    <t>Mariner-1_14</t>
  </si>
  <si>
    <t>Mariner-1_7</t>
  </si>
  <si>
    <t>Mariner-1_8</t>
  </si>
  <si>
    <t>Mariner-1_9</t>
  </si>
  <si>
    <t>Mariner-2_4</t>
  </si>
  <si>
    <t>Mariner-2_5</t>
  </si>
  <si>
    <t>Mariner-2_6</t>
  </si>
  <si>
    <t>Mariner-2_7</t>
  </si>
  <si>
    <t>Mariner-4A_2</t>
  </si>
  <si>
    <t>Mariner-4B_3</t>
  </si>
  <si>
    <t>Mariner-4_8</t>
  </si>
  <si>
    <t>Mariner-6_4</t>
  </si>
  <si>
    <t>Mariner-7_3</t>
  </si>
  <si>
    <t>Mariner-7_4</t>
  </si>
  <si>
    <t>Mariner-7_5</t>
  </si>
  <si>
    <t>Mariner-7_6</t>
  </si>
  <si>
    <t>copia-1-I_5</t>
  </si>
  <si>
    <t>copia-1-I_6</t>
  </si>
  <si>
    <t>copia-1-LTR_4</t>
  </si>
  <si>
    <t>copia-1-LTR_5</t>
  </si>
  <si>
    <t>copia-1-LTR_6</t>
  </si>
  <si>
    <t>copia-1-LTR_7</t>
  </si>
  <si>
    <t>copia-1-LTR_8</t>
  </si>
  <si>
    <t>copia-1-LTR_9</t>
  </si>
  <si>
    <t>copia-2-I_1</t>
  </si>
  <si>
    <t>copia-2-I_2</t>
  </si>
  <si>
    <t>copia-2-I_3</t>
  </si>
  <si>
    <t>copia-2-I_4</t>
  </si>
  <si>
    <t>copia-2-LTR_1</t>
  </si>
  <si>
    <t>copia-2-LTR_2</t>
  </si>
  <si>
    <t>copia-2-LTR_3</t>
  </si>
  <si>
    <t>copia-2-LTR_4</t>
  </si>
  <si>
    <t>Chr3_A_fumigatus_Af293</t>
  </si>
  <si>
    <t>AFUT1-I_20</t>
  </si>
  <si>
    <t>AFUT1-I_21</t>
  </si>
  <si>
    <t>AFUT1-I_22</t>
  </si>
  <si>
    <t>AFUT1-I_23</t>
  </si>
  <si>
    <t>AFUT1-I_24</t>
  </si>
  <si>
    <t>AFUT1-I_25</t>
  </si>
  <si>
    <t>AFUT1-I_26</t>
  </si>
  <si>
    <t>AFUT1-I_27</t>
  </si>
  <si>
    <t>AFUT1-LTR_16</t>
  </si>
  <si>
    <t>AFUT1-LTR_17</t>
  </si>
  <si>
    <t>AFUT1-LTR_18</t>
  </si>
  <si>
    <t>AFUT1-LTR_19</t>
  </si>
  <si>
    <t>AFUT1-LTR_20</t>
  </si>
  <si>
    <t>AFUT1-LTR_21</t>
  </si>
  <si>
    <t>AFUT1-LTR_22</t>
  </si>
  <si>
    <t>AFUT1-LTR_23</t>
  </si>
  <si>
    <t>AFUT1-LTR_24</t>
  </si>
  <si>
    <t>AFUT1-LTR_25</t>
  </si>
  <si>
    <t>AFUT1-LTR_26</t>
  </si>
  <si>
    <t>AFUT1-LTR_27</t>
  </si>
  <si>
    <t>Gypsy-1-I_5</t>
  </si>
  <si>
    <t>Gypsy-1-LTR_16</t>
  </si>
  <si>
    <t>Gypsy-1-LTR_17</t>
  </si>
  <si>
    <t>Gypsy-1-LTR_18</t>
  </si>
  <si>
    <t>Gypsy-1-LTR_19</t>
  </si>
  <si>
    <t>Gypsy-1-LTR_20</t>
  </si>
  <si>
    <t>Gypsy-1-LTR_21</t>
  </si>
  <si>
    <t>Gypsy-1-LTR_22</t>
  </si>
  <si>
    <t>Gypsy-1-LTR_23</t>
  </si>
  <si>
    <t>Gypsy-2-I_6</t>
  </si>
  <si>
    <t>Gypsy-2-I_7</t>
  </si>
  <si>
    <t>Gypsy-2-I_8</t>
  </si>
  <si>
    <t>Gypsy-2-I_9</t>
  </si>
  <si>
    <t>Gypsy-2-LTR_10</t>
  </si>
  <si>
    <t>Gypsy-2-LTR_11</t>
  </si>
  <si>
    <t>Gypsy-2-LTR_12</t>
  </si>
  <si>
    <t>Gypsy-2-LTR_13</t>
  </si>
  <si>
    <t>Gypsy-2-LTR_14</t>
  </si>
  <si>
    <t>Gypsy-2-LTR_15</t>
  </si>
  <si>
    <t>Gypsy-2-LTR_16</t>
  </si>
  <si>
    <t>Gypsy-2-LTR_17</t>
  </si>
  <si>
    <t>Gypsy-3-I_1</t>
  </si>
  <si>
    <t>Gypsy-3-I_2</t>
  </si>
  <si>
    <t>Gypsy-3-I_3</t>
  </si>
  <si>
    <t>Gypsy-3-I_4</t>
  </si>
  <si>
    <t>Gypsy-3-LTR_1</t>
  </si>
  <si>
    <t>Gypsy-3-LTR_2</t>
  </si>
  <si>
    <t>Gypsy-3-LTR_3</t>
  </si>
  <si>
    <t>Gypsy-3-LTR_4</t>
  </si>
  <si>
    <t>Gypsy-3-LTR_5</t>
  </si>
  <si>
    <t>Gypsy-4-I_4</t>
  </si>
  <si>
    <t>Gypsy-4-LTR_4</t>
  </si>
  <si>
    <t>I-1_AF_3</t>
  </si>
  <si>
    <t>I-1_AF_4</t>
  </si>
  <si>
    <t>I-1_AF_5</t>
  </si>
  <si>
    <t>Mariner-1_15</t>
  </si>
  <si>
    <t>Mariner-1_16</t>
  </si>
  <si>
    <t>Mariner-1_17</t>
  </si>
  <si>
    <t>Mariner-1_18</t>
  </si>
  <si>
    <t>Mariner-2_10</t>
  </si>
  <si>
    <t>Mariner-2_11</t>
  </si>
  <si>
    <t>Mariner-2_12</t>
  </si>
  <si>
    <t>Mariner-2_8</t>
  </si>
  <si>
    <t>Mariner-2_9</t>
  </si>
  <si>
    <t>Mariner-3_1</t>
  </si>
  <si>
    <t>Mariner-3_2</t>
  </si>
  <si>
    <t>Mariner-4A_3</t>
  </si>
  <si>
    <t>Mariner-4A_4</t>
  </si>
  <si>
    <t>Mariner-4A_5</t>
  </si>
  <si>
    <t>Mariner-4_9</t>
  </si>
  <si>
    <t>Mariner-5_3</t>
  </si>
  <si>
    <t>Mariner-5_4</t>
  </si>
  <si>
    <t>Mariner-5_5</t>
  </si>
  <si>
    <t>Mariner-6_5</t>
  </si>
  <si>
    <t>Mariner-7_10</t>
  </si>
  <si>
    <t>Mariner-7_11</t>
  </si>
  <si>
    <t>Mariner-7_12</t>
  </si>
  <si>
    <t>Mariner-7_13</t>
  </si>
  <si>
    <t>Mariner-7_14</t>
  </si>
  <si>
    <t>Mariner-7_15</t>
  </si>
  <si>
    <t>Mariner-7_16</t>
  </si>
  <si>
    <t>Mariner-7_7</t>
  </si>
  <si>
    <t>Mariner-7_8</t>
  </si>
  <si>
    <t>Mariner-7_9</t>
  </si>
  <si>
    <t>copia-1-I_10</t>
  </si>
  <si>
    <t>copia-1-I_11</t>
  </si>
  <si>
    <t>copia-1-I_7</t>
  </si>
  <si>
    <t>copia-1-I_8</t>
  </si>
  <si>
    <t>copia-1-I_9</t>
  </si>
  <si>
    <t>copia-1-LTR_10</t>
  </si>
  <si>
    <t>copia-1-LTR_11</t>
  </si>
  <si>
    <t>copia-1-LTR_12</t>
  </si>
  <si>
    <t>copia-1-LTR_13</t>
  </si>
  <si>
    <t>copia-1-LTR_14</t>
  </si>
  <si>
    <t>copia-2-I_5</t>
  </si>
  <si>
    <t>copia-2-LTR_10</t>
  </si>
  <si>
    <t>copia-2-LTR_5</t>
  </si>
  <si>
    <t>copia-2-LTR_6</t>
  </si>
  <si>
    <t>copia-2-LTR_7</t>
  </si>
  <si>
    <t>copia-2-LTR_8</t>
  </si>
  <si>
    <t>copia-2-LTR_9</t>
  </si>
  <si>
    <t>Chr4_A_fumigatus_Af293</t>
  </si>
  <si>
    <t>AFUT1-I_28</t>
  </si>
  <si>
    <t>AFUT1-I_29</t>
  </si>
  <si>
    <t>AFUT1-I_30</t>
  </si>
  <si>
    <t>AFUT1-I_31</t>
  </si>
  <si>
    <t>AFUT1-I_32</t>
  </si>
  <si>
    <t>AFUT1-I_33</t>
  </si>
  <si>
    <t>AFUT1-I_34</t>
  </si>
  <si>
    <t>AFUT1-I_35</t>
  </si>
  <si>
    <t>AFUT1-I_36</t>
  </si>
  <si>
    <t>AFUT1-I_37</t>
  </si>
  <si>
    <t>AFUT1-I_38</t>
  </si>
  <si>
    <t>AFUT1-LTR_28</t>
  </si>
  <si>
    <t>AFUT1-LTR_29</t>
  </si>
  <si>
    <t>AFUT1-LTR_30</t>
  </si>
  <si>
    <t>AFUT1-LTR_31</t>
  </si>
  <si>
    <t>AFUT1-LTR_32</t>
  </si>
  <si>
    <t>AFUT1-LTR_33</t>
  </si>
  <si>
    <t>AFUT1-LTR_34</t>
  </si>
  <si>
    <t>AFUT1-LTR_35</t>
  </si>
  <si>
    <t>AFUT1-LTR_36</t>
  </si>
  <si>
    <t>AFUT1-LTR_37</t>
  </si>
  <si>
    <t>Gypsy-1-I_10</t>
  </si>
  <si>
    <t>Gypsy-1-I_6</t>
  </si>
  <si>
    <t>Gypsy-1-I_7</t>
  </si>
  <si>
    <t>Gypsy-1-I_8</t>
  </si>
  <si>
    <t>Gypsy-1-I_9</t>
  </si>
  <si>
    <t>Gypsy-1-LTR_24</t>
  </si>
  <si>
    <t>Gypsy-1-LTR_25</t>
  </si>
  <si>
    <t>Gypsy-1-LTR_26</t>
  </si>
  <si>
    <t>Gypsy-1-LTR_27</t>
  </si>
  <si>
    <t>Gypsy-1-LTR_28</t>
  </si>
  <si>
    <t>Gypsy-1-LTR_29</t>
  </si>
  <si>
    <t>Gypsy-1-LTR_30</t>
  </si>
  <si>
    <t>Gypsy-1-LTR_31</t>
  </si>
  <si>
    <t>Gypsy-1-LTR_32</t>
  </si>
  <si>
    <t>Gypsy-1-LTR_33</t>
  </si>
  <si>
    <t>Gypsy-1-LTR_34</t>
  </si>
  <si>
    <t>Gypsy-1-LTR_35</t>
  </si>
  <si>
    <t>Gypsy-1-LTR_36</t>
  </si>
  <si>
    <t>Gypsy-2-LTR_18</t>
  </si>
  <si>
    <t>Gypsy-3-I_5</t>
  </si>
  <si>
    <t>I-1_AF_10</t>
  </si>
  <si>
    <t>I-1_AF_11</t>
  </si>
  <si>
    <t>I-1_AF_12</t>
  </si>
  <si>
    <t>I-1_AF_13</t>
  </si>
  <si>
    <t>I-1_AF_14</t>
  </si>
  <si>
    <t>I-1_AF_15</t>
  </si>
  <si>
    <t>I-1_AF_6</t>
  </si>
  <si>
    <t>I-1_AF_7</t>
  </si>
  <si>
    <t>I-1_AF_8</t>
  </si>
  <si>
    <t>I-1_AF_9</t>
  </si>
  <si>
    <t>Mariner-1_19</t>
  </si>
  <si>
    <t>Mariner-1_20</t>
  </si>
  <si>
    <t>Mariner-1_21</t>
  </si>
  <si>
    <t>Mariner-4B_4</t>
  </si>
  <si>
    <t>Mariner-4_10</t>
  </si>
  <si>
    <t>Mariner-4_11</t>
  </si>
  <si>
    <t>Mariner-5_6</t>
  </si>
  <si>
    <t>Mariner-6_6</t>
  </si>
  <si>
    <t>Mariner-7_17</t>
  </si>
  <si>
    <t>Mariner-7_18</t>
  </si>
  <si>
    <t>Mariner-7_19</t>
  </si>
  <si>
    <t>Mariner-7_20</t>
  </si>
  <si>
    <t>copia-2-LTR_11</t>
  </si>
  <si>
    <t>Chr5_A_fumigatus_Af293</t>
  </si>
  <si>
    <t>AFUT1-I_39</t>
  </si>
  <si>
    <t>Gypsy-1-I_11</t>
  </si>
  <si>
    <t>Gypsy-1-LTR_37</t>
  </si>
  <si>
    <t>Gypsy-2-I_10</t>
  </si>
  <si>
    <t>Gypsy-2-LTR_19</t>
  </si>
  <si>
    <t>Gypsy-2-LTR_20</t>
  </si>
  <si>
    <t>Gypsy-3-LTR_6</t>
  </si>
  <si>
    <t>I-1_AF_16</t>
  </si>
  <si>
    <t>I-1_AF_17</t>
  </si>
  <si>
    <t>Mariner-1_22</t>
  </si>
  <si>
    <t>Mariner-1_23</t>
  </si>
  <si>
    <t>Mariner-1_24</t>
  </si>
  <si>
    <t>Mariner-1_25</t>
  </si>
  <si>
    <t>Mariner-1_26</t>
  </si>
  <si>
    <t>Mariner-1_27</t>
  </si>
  <si>
    <t>Mariner-3_3</t>
  </si>
  <si>
    <t>Mariner-4A_6</t>
  </si>
  <si>
    <t>Mariner-4A_7</t>
  </si>
  <si>
    <t>Mariner-4A_8</t>
  </si>
  <si>
    <t>Mariner-4_12</t>
  </si>
  <si>
    <t>Mariner-4_13</t>
  </si>
  <si>
    <t>Mariner-4_14</t>
  </si>
  <si>
    <t>Mariner-6_7</t>
  </si>
  <si>
    <t>Mariner-6_8</t>
  </si>
  <si>
    <t>Mariner-7_21</t>
  </si>
  <si>
    <t>copia-2-LTR_12</t>
  </si>
  <si>
    <t>Chr6_A_fumigatus_Af293</t>
  </si>
  <si>
    <t>AFUT1-I_40</t>
  </si>
  <si>
    <t>AFUT1-I_41</t>
  </si>
  <si>
    <t>AFUT1-I_42</t>
  </si>
  <si>
    <t>AFUT1-I_43</t>
  </si>
  <si>
    <t>AFUT1-I_44</t>
  </si>
  <si>
    <t>AFUT1-I_45</t>
  </si>
  <si>
    <t>AFUT1-I_46</t>
  </si>
  <si>
    <t>AFUT1-I_47</t>
  </si>
  <si>
    <t>AFUT1-I_48</t>
  </si>
  <si>
    <t>AFUT1-I_49</t>
  </si>
  <si>
    <t>AFUT1-I_50</t>
  </si>
  <si>
    <t>AFUT1-I_51</t>
  </si>
  <si>
    <t>AFUT1-I_52</t>
  </si>
  <si>
    <t>AFUT1-I_53</t>
  </si>
  <si>
    <t>AFUT1-I_54</t>
  </si>
  <si>
    <t>AFUT1-I_55</t>
  </si>
  <si>
    <t>AFUT1-I_56</t>
  </si>
  <si>
    <t>AFUT1-I_57</t>
  </si>
  <si>
    <t>AFUT1-I_58</t>
  </si>
  <si>
    <t>AFUT1-I_59</t>
  </si>
  <si>
    <t>AFUT1-I_60</t>
  </si>
  <si>
    <t>AFUT1-I_61</t>
  </si>
  <si>
    <t>AFUT1-LTR_38</t>
  </si>
  <si>
    <t>AFUT1-LTR_39</t>
  </si>
  <si>
    <t>AFUT1-LTR_40</t>
  </si>
  <si>
    <t>AFUT1-LTR_41</t>
  </si>
  <si>
    <t>AFUT1-LTR_42</t>
  </si>
  <si>
    <t>AFUT1-LTR_43</t>
  </si>
  <si>
    <t>AFUT1-LTR_44</t>
  </si>
  <si>
    <t>AFUT1-LTR_45</t>
  </si>
  <si>
    <t>AFUT1-LTR_46</t>
  </si>
  <si>
    <t>AFUT1-LTR_47</t>
  </si>
  <si>
    <t>AFUT1-LTR_48</t>
  </si>
  <si>
    <t>AFUT1-LTR_49</t>
  </si>
  <si>
    <t>AFUT1-LTR_50</t>
  </si>
  <si>
    <t>Gypsy-1-I_12</t>
  </si>
  <si>
    <t>Gypsy-1-I_13</t>
  </si>
  <si>
    <t>Gypsy-1-I_14</t>
  </si>
  <si>
    <t>Gypsy-1-I_15</t>
  </si>
  <si>
    <t>Gypsy-1-I_16</t>
  </si>
  <si>
    <t>Gypsy-1-I_17</t>
  </si>
  <si>
    <t>Gypsy-1-I_18</t>
  </si>
  <si>
    <t>Gypsy-1-LTR_38</t>
  </si>
  <si>
    <t>Gypsy-1-LTR_39</t>
  </si>
  <si>
    <t>Gypsy-1-LTR_40</t>
  </si>
  <si>
    <t>Gypsy-1-LTR_41</t>
  </si>
  <si>
    <t>Gypsy-1-LTR_42</t>
  </si>
  <si>
    <t>Gypsy-1-LTR_43</t>
  </si>
  <si>
    <t>Gypsy-2-I_11</t>
  </si>
  <si>
    <t>Gypsy-2-I_12</t>
  </si>
  <si>
    <t>Gypsy-2-I_13</t>
  </si>
  <si>
    <t>Gypsy-2-LTR_21</t>
  </si>
  <si>
    <t>Gypsy-3-I_6</t>
  </si>
  <si>
    <t>Gypsy-3-I_7</t>
  </si>
  <si>
    <t>Gypsy-4-I_5</t>
  </si>
  <si>
    <t>Gypsy-4-I_6</t>
  </si>
  <si>
    <t>Gypsy-4-I_7</t>
  </si>
  <si>
    <t>Gypsy-4-I_8</t>
  </si>
  <si>
    <t>Gypsy-4-LTR_5</t>
  </si>
  <si>
    <t>Gypsy-4-LTR_6</t>
  </si>
  <si>
    <t>Gypsy-4-LTR_7</t>
  </si>
  <si>
    <t>Gypsy-4-LTR_8</t>
  </si>
  <si>
    <t>Gypsy-4-LTR_9</t>
  </si>
  <si>
    <t>I-1_AF_18</t>
  </si>
  <si>
    <t>I-1_AF_19</t>
  </si>
  <si>
    <t>I-1_AF_20</t>
  </si>
  <si>
    <t>I-1_AF_21</t>
  </si>
  <si>
    <t>I-1_AF_22</t>
  </si>
  <si>
    <t>I-1_AF_23</t>
  </si>
  <si>
    <t>I-1_AF_24</t>
  </si>
  <si>
    <t>I-1_AF_25</t>
  </si>
  <si>
    <t>I-1_AF_26</t>
  </si>
  <si>
    <t>I-1_AF_27</t>
  </si>
  <si>
    <t>I-1_AF_28</t>
  </si>
  <si>
    <t>I-1_AF_29</t>
  </si>
  <si>
    <t>Mariner-1_28</t>
  </si>
  <si>
    <t>Mariner-1_29</t>
  </si>
  <si>
    <t>Mariner-1_30</t>
  </si>
  <si>
    <t>Mariner-1_31</t>
  </si>
  <si>
    <t>Mariner-1_32</t>
  </si>
  <si>
    <t>Mariner-1_33</t>
  </si>
  <si>
    <t>Mariner-1_34</t>
  </si>
  <si>
    <t>Mariner-1_35</t>
  </si>
  <si>
    <t>Mariner-2_13</t>
  </si>
  <si>
    <t>Mariner-2_14</t>
  </si>
  <si>
    <t>Mariner-2_15</t>
  </si>
  <si>
    <t>Mariner-2_16</t>
  </si>
  <si>
    <t>Mariner-2_17</t>
  </si>
  <si>
    <t>Mariner-3_4</t>
  </si>
  <si>
    <t>Mariner-4_15</t>
  </si>
  <si>
    <t>Mariner-4_16</t>
  </si>
  <si>
    <t>Mariner-4_17</t>
  </si>
  <si>
    <t>Mariner-4_18</t>
  </si>
  <si>
    <t>Mariner-4_19</t>
  </si>
  <si>
    <t>Mariner-5_7</t>
  </si>
  <si>
    <t>Mariner-5_8</t>
  </si>
  <si>
    <t>Mariner-5_9</t>
  </si>
  <si>
    <t>Mariner-6_10</t>
  </si>
  <si>
    <t>Mariner-6_11</t>
  </si>
  <si>
    <t>Mariner-6_9</t>
  </si>
  <si>
    <t>Mariner-7_22</t>
  </si>
  <si>
    <t>Mariner-7_23</t>
  </si>
  <si>
    <t>Mariner-7_24</t>
  </si>
  <si>
    <t>Mariner-7_25</t>
  </si>
  <si>
    <t>Mariner-7_26</t>
  </si>
  <si>
    <t>Mariner-7_27</t>
  </si>
  <si>
    <t>Mariner-7_28</t>
  </si>
  <si>
    <t>Mariner-7_29</t>
  </si>
  <si>
    <t>copia-1-I_12</t>
  </si>
  <si>
    <t>copia-1-I_13</t>
  </si>
  <si>
    <t>copia-1-I_14</t>
  </si>
  <si>
    <t>copia-1-I_15</t>
  </si>
  <si>
    <t>copia-1-LTR_15</t>
  </si>
  <si>
    <t>copia-1-LTR_16</t>
  </si>
  <si>
    <t>copia-1-LTR_17</t>
  </si>
  <si>
    <t>copia-1-LTR_18</t>
  </si>
  <si>
    <t>copia-1-LTR_19</t>
  </si>
  <si>
    <t>copia-1-LTR_20</t>
  </si>
  <si>
    <t>Chr7_A_fumigatus_Af293</t>
  </si>
  <si>
    <t>AFUT1-I_62</t>
  </si>
  <si>
    <t>AFUT1-I_63</t>
  </si>
  <si>
    <t>AFUT1-I_64</t>
  </si>
  <si>
    <t>AFUT1-I_65</t>
  </si>
  <si>
    <t>AFUT1-I_66</t>
  </si>
  <si>
    <t>AFUT1-I_67</t>
  </si>
  <si>
    <t>AFUT1-I_68</t>
  </si>
  <si>
    <t>AFUT1-I_69</t>
  </si>
  <si>
    <t>AFUT1-LTR_51</t>
  </si>
  <si>
    <t>AFUT1-LTR_52</t>
  </si>
  <si>
    <t>Gypsy-1-LTR_44</t>
  </si>
  <si>
    <t>Gypsy-1-LTR_45</t>
  </si>
  <si>
    <t>Gypsy-1-LTR_46</t>
  </si>
  <si>
    <t>Gypsy-4-I_9</t>
  </si>
  <si>
    <t>Gypsy-4-LTR_10</t>
  </si>
  <si>
    <t>Gypsy-4-LTR_11</t>
  </si>
  <si>
    <t>Gypsy-4-LTR_12</t>
  </si>
  <si>
    <t>I-1_AF_30</t>
  </si>
  <si>
    <t>I-1_AF_31</t>
  </si>
  <si>
    <t>I-1_AF_32</t>
  </si>
  <si>
    <t>I-1_AF_33</t>
  </si>
  <si>
    <t>I-1_AF_34</t>
  </si>
  <si>
    <t>I-1_AF_35</t>
  </si>
  <si>
    <t>Mariner-1_36</t>
  </si>
  <si>
    <t>Mariner-1_37</t>
  </si>
  <si>
    <t>Mariner-1_38</t>
  </si>
  <si>
    <t>Mariner-3_5</t>
  </si>
  <si>
    <t>Mariner-3_6</t>
  </si>
  <si>
    <t>Mariner-3_7</t>
  </si>
  <si>
    <t>Mariner-3_8</t>
  </si>
  <si>
    <t>Mariner-4A_9</t>
  </si>
  <si>
    <t>Mariner-4_20</t>
  </si>
  <si>
    <t>Mariner-4_21</t>
  </si>
  <si>
    <t>Mariner-4_22</t>
  </si>
  <si>
    <t>Mariner-5_10</t>
  </si>
  <si>
    <t>Mariner-5_11</t>
  </si>
  <si>
    <t>Mariner-5_12</t>
  </si>
  <si>
    <t>Mariner-7_30</t>
  </si>
  <si>
    <t>Mariner-7_31</t>
  </si>
  <si>
    <t>copia-1-I_16</t>
  </si>
  <si>
    <t>copia-1-LTR_21</t>
  </si>
  <si>
    <t>copia-2-LTR_13</t>
  </si>
  <si>
    <t>copia-2-LTR_14</t>
  </si>
  <si>
    <t>copia-2-LTR_15</t>
  </si>
  <si>
    <t>copia-2-LTR_16</t>
  </si>
  <si>
    <t>Chr8_A_fumigatus_Af293</t>
  </si>
  <si>
    <t>AFUT1-I_70</t>
  </si>
  <si>
    <t>AFUT1-I_71</t>
  </si>
  <si>
    <t>AFUT1-I_72</t>
  </si>
  <si>
    <t>AFUT1-I_73</t>
  </si>
  <si>
    <t>AFUT1-I_74</t>
  </si>
  <si>
    <t>AFUT1-I_75</t>
  </si>
  <si>
    <t>AFUT1-I_76</t>
  </si>
  <si>
    <t>AFUT1-LTR_53</t>
  </si>
  <si>
    <t>Gypsy-1-LTR_47</t>
  </si>
  <si>
    <t>Gypsy-1-LTR_48</t>
  </si>
  <si>
    <t>Gypsy-1-LTR_49</t>
  </si>
  <si>
    <t>Gypsy-1-LTR_50</t>
  </si>
  <si>
    <t>Gypsy-1-LTR_51</t>
  </si>
  <si>
    <t>Gypsy-3-I_8</t>
  </si>
  <si>
    <t>I-1_AF_36</t>
  </si>
  <si>
    <t>I-1_AF_37</t>
  </si>
  <si>
    <t>I-1_AF_38</t>
  </si>
  <si>
    <t>I-1_AF_39</t>
  </si>
  <si>
    <t>I-1_AF_40</t>
  </si>
  <si>
    <t>Mariner-2_18</t>
  </si>
  <si>
    <t>Mariner-2_19</t>
  </si>
  <si>
    <t>Mariner-2_20</t>
  </si>
  <si>
    <t>Mariner-2_21</t>
  </si>
  <si>
    <t>Mariner-2_22</t>
  </si>
  <si>
    <t>Mariner-4_23</t>
  </si>
  <si>
    <t>Mariner-6_12</t>
  </si>
  <si>
    <t>Mariner-7_32</t>
  </si>
  <si>
    <t>copia-1-I_17</t>
  </si>
  <si>
    <t>copia-1-I_18</t>
  </si>
  <si>
    <t>copia-1-LTR_22</t>
  </si>
  <si>
    <t>copia-1-LTR_23</t>
  </si>
  <si>
    <t>copia-1-LTR_24</t>
  </si>
  <si>
    <t>copia-1-LTR_25</t>
  </si>
  <si>
    <t>copia-2-I_6</t>
  </si>
  <si>
    <t>copia-2-LTR_17</t>
  </si>
  <si>
    <t>copia-2-LTR_18</t>
  </si>
  <si>
    <t>copia-2-LTR_19</t>
  </si>
  <si>
    <t>copia-2-LTR_20</t>
  </si>
  <si>
    <t>copia-2-LTR_21</t>
  </si>
  <si>
    <t>copia-2-LTR_22</t>
  </si>
  <si>
    <t>copia-2-LTR_23</t>
  </si>
  <si>
    <t>scf_000001_A_fumigatus_A1163</t>
  </si>
  <si>
    <t>scf_000002_A_fumigatus_A1163</t>
  </si>
  <si>
    <t>scf_000003_A_fumigatus_A1163</t>
  </si>
  <si>
    <t>scf_000004_A_fumigatus_A1163</t>
  </si>
  <si>
    <t>scf_000005_A_fumigatus_A1163</t>
  </si>
  <si>
    <t>scf_000006_A_fumigatus_A1163</t>
  </si>
  <si>
    <t>scf_000007_A_fumigatus_A1163</t>
  </si>
  <si>
    <t>scf_000008_A_fumigatus_A1163</t>
  </si>
  <si>
    <t>AFUT1-I_77</t>
  </si>
  <si>
    <t>AFUT1-I_78</t>
  </si>
  <si>
    <t>scf_000009_A_fumigatus_A1163</t>
  </si>
  <si>
    <t>AFUT1-I_79</t>
  </si>
  <si>
    <t>AFUT1-I_80</t>
  </si>
  <si>
    <t>AFUT1-I_81</t>
  </si>
  <si>
    <t>AFUT1-I_82</t>
  </si>
  <si>
    <t>AFUT1-I_83</t>
  </si>
  <si>
    <t>AFUT1-I_84</t>
  </si>
  <si>
    <t>AFUT1-I_85</t>
  </si>
  <si>
    <t>AFUT1-I_86</t>
  </si>
  <si>
    <t>AFUT1-I_87</t>
  </si>
  <si>
    <t>AFUT1-I_88</t>
  </si>
  <si>
    <t>scf_000010_A_fumigatus_A1163</t>
  </si>
  <si>
    <t>AFUT1-I_89</t>
  </si>
  <si>
    <t>AFUT1-I_90</t>
  </si>
  <si>
    <t>AFUT1-I_91</t>
  </si>
  <si>
    <t>scf_000011_A_fumigatus_A1163</t>
  </si>
  <si>
    <t>AFUT1-I_92</t>
  </si>
  <si>
    <t>AFUT1-I_93</t>
  </si>
  <si>
    <t>AFUT1-I_94</t>
  </si>
  <si>
    <t>AFUT1-I_95</t>
  </si>
  <si>
    <t>scf_000013_A_fumigatus_A1163</t>
  </si>
  <si>
    <t>AFUT1-I_96</t>
  </si>
  <si>
    <t>AFUT1-I_97</t>
  </si>
  <si>
    <t>scf_000015_A_fumigatus_A1163</t>
  </si>
  <si>
    <t>AFUT1-I_98</t>
  </si>
  <si>
    <t>AFUT1-I_99</t>
  </si>
  <si>
    <t>scf_000017_A_fumigatus_A1163</t>
  </si>
  <si>
    <t>AFUT1-I_100</t>
  </si>
  <si>
    <t>AFUT1-I_101</t>
  </si>
  <si>
    <t>AFUT1-I_102</t>
  </si>
  <si>
    <t>scf_000018_A_fumigatus_A1163</t>
  </si>
  <si>
    <t>AFUT1-I_103</t>
  </si>
  <si>
    <t>AFUT1-I_104</t>
  </si>
  <si>
    <t>AFUT1-I_105</t>
  </si>
  <si>
    <t>AFUT1-I_106</t>
  </si>
  <si>
    <t>scf_000021_A_fumigatus_A1163</t>
  </si>
  <si>
    <t>AFUT1-I_107</t>
  </si>
  <si>
    <t>scf_000022_A_fumigatus_A1163</t>
  </si>
  <si>
    <t>AFUT1-I_108</t>
  </si>
  <si>
    <t>scf_000023_A_fumigatus_A1163</t>
  </si>
  <si>
    <t>AFUT1-I_109</t>
  </si>
  <si>
    <t>scf_000024_A_fumigatus_A1163</t>
  </si>
  <si>
    <t>AFUT1-I_110</t>
  </si>
  <si>
    <t>scf_000025_A_fumigatus_A1163</t>
  </si>
  <si>
    <t>AFUT1-I_111</t>
  </si>
  <si>
    <t>AFUT1-I_112</t>
  </si>
  <si>
    <t>AFUT1-I_113</t>
  </si>
  <si>
    <t>scf_000026_A_fumigatus_A1163</t>
  </si>
  <si>
    <t>AFUT1-I_114</t>
  </si>
  <si>
    <t>AFUT1-I_115</t>
  </si>
  <si>
    <t>scf_000027_A_fumigatus_A1163</t>
  </si>
  <si>
    <t>AFUT1-I_116</t>
  </si>
  <si>
    <t>AFUT1-I_117</t>
  </si>
  <si>
    <t>scf_000029_A_fumigatus_A1163</t>
  </si>
  <si>
    <t>AFUT1-I_118</t>
  </si>
  <si>
    <t>scf_000030_A_fumigatus_A1163</t>
  </si>
  <si>
    <t>AFUT1-I_119</t>
  </si>
  <si>
    <t>scf_000031_A_fumigatus_A1163</t>
  </si>
  <si>
    <t>AFUT1-I_120</t>
  </si>
  <si>
    <t>AFUT1-I_121</t>
  </si>
  <si>
    <t>scf_000034_A_fumigatus_A1163</t>
  </si>
  <si>
    <t>AFUT1-I_122</t>
  </si>
  <si>
    <t>scf_000037_A_fumigatus_A1163</t>
  </si>
  <si>
    <t>AFUT1-I_123</t>
  </si>
  <si>
    <t>scf_000040_A_fumigatus_A1163</t>
  </si>
  <si>
    <t>AFUT1-I_124</t>
  </si>
  <si>
    <t>scf_000042_A_fumigatus_A1163</t>
  </si>
  <si>
    <t>AFUT1-I_125</t>
  </si>
  <si>
    <t>scf_000044_A_fumigatus_A1163</t>
  </si>
  <si>
    <t>AFUT1-I_126</t>
  </si>
  <si>
    <t>scf_000046_A_fumigatus_A1163</t>
  </si>
  <si>
    <t>AFUT1-I_127</t>
  </si>
  <si>
    <t>scf_000048_A_fumigatus_A1163</t>
  </si>
  <si>
    <t>AFUT1-I_128</t>
  </si>
  <si>
    <t>scf_000052_A_fumigatus_A1163</t>
  </si>
  <si>
    <t>AFUT1-I_129</t>
  </si>
  <si>
    <t>scf_000055_A_fumigatus_A1163</t>
  </si>
  <si>
    <t>AFUT1-I_130</t>
  </si>
  <si>
    <t>AFUT1-I_131</t>
  </si>
  <si>
    <t>AFUT1-LTR_54</t>
  </si>
  <si>
    <t>AFUT1-LTR_55</t>
  </si>
  <si>
    <t>AFUT1-LTR_56</t>
  </si>
  <si>
    <t>AFUT1-LTR_57</t>
  </si>
  <si>
    <t>AFUT1-LTR_58</t>
  </si>
  <si>
    <t>AFUT1-LTR_59</t>
  </si>
  <si>
    <t>AFUT1-LTR_60</t>
  </si>
  <si>
    <t>AFUT1-LTR_61</t>
  </si>
  <si>
    <t>AFUT1-LTR_62</t>
  </si>
  <si>
    <t>AFUT1-LTR_63</t>
  </si>
  <si>
    <t>AFUT1-LTR_64</t>
  </si>
  <si>
    <t>AFUT1-LTR_65</t>
  </si>
  <si>
    <t>AFUT1-LTR_66</t>
  </si>
  <si>
    <t>AFUT1-LTR_67</t>
  </si>
  <si>
    <t>AFUT1-LTR_68</t>
  </si>
  <si>
    <t>AFUT1-LTR_69</t>
  </si>
  <si>
    <t>AFUT1-LTR_70</t>
  </si>
  <si>
    <t>AFUT1-LTR_71</t>
  </si>
  <si>
    <t>AFUT1-LTR_72</t>
  </si>
  <si>
    <t>AFUT1-LTR_73</t>
  </si>
  <si>
    <t>AFUT1-LTR_74</t>
  </si>
  <si>
    <t>AFUT1-LTR_75</t>
  </si>
  <si>
    <t>AFUT1-LTR_76</t>
  </si>
  <si>
    <t>AFUT1-LTR_77</t>
  </si>
  <si>
    <t>AFUT1-LTR_78</t>
  </si>
  <si>
    <t>copia-1-I_AF_1</t>
  </si>
  <si>
    <t>copia-1-I_AF_2</t>
  </si>
  <si>
    <t>copia-1-I_AF_3</t>
  </si>
  <si>
    <t>copia-1-I_AF_4</t>
  </si>
  <si>
    <t>copia-1-I_AF_5</t>
  </si>
  <si>
    <t>copia-1-I_AF_6</t>
  </si>
  <si>
    <t>copia-1-I_AF_7</t>
  </si>
  <si>
    <t>copia-1-I_AF_8</t>
  </si>
  <si>
    <t>copia-1-I_AF_9</t>
  </si>
  <si>
    <t>copia-1-I_AF_10</t>
  </si>
  <si>
    <t>copia-1-I_AF_11</t>
  </si>
  <si>
    <t>copia-1-I_AF_12</t>
  </si>
  <si>
    <t>copia-1-I_AF_13</t>
  </si>
  <si>
    <t>copia-1-I_AF_14</t>
  </si>
  <si>
    <t>copia-1-I_AF_15</t>
  </si>
  <si>
    <t>copia-1-I_AF_16</t>
  </si>
  <si>
    <t>copia-1-I_AF_17</t>
  </si>
  <si>
    <t>copia-1-I_AF_18</t>
  </si>
  <si>
    <t>copia-1-I_AF_19</t>
  </si>
  <si>
    <t>copia-1-I_AF_20</t>
  </si>
  <si>
    <t>copia-1-I_AF_21</t>
  </si>
  <si>
    <t>copia-1-I_AF_22</t>
  </si>
  <si>
    <t>copia-1-I_AF_23</t>
  </si>
  <si>
    <t>copia-1-I_AF_24</t>
  </si>
  <si>
    <t>copia-1-I_AF_25</t>
  </si>
  <si>
    <t>copia-1-I_AF_26</t>
  </si>
  <si>
    <t>copia-1-I_AF_27</t>
  </si>
  <si>
    <t>copia-1-I_AF_28</t>
  </si>
  <si>
    <t>copia-1-I_AF_29</t>
  </si>
  <si>
    <t>copia-1-I_AF_30</t>
  </si>
  <si>
    <t>copia-1-I_AF_31</t>
  </si>
  <si>
    <t>copia-1-I_AF_32</t>
  </si>
  <si>
    <t>copia-1-I_AF_33</t>
  </si>
  <si>
    <t>copia-1-I_AF_34</t>
  </si>
  <si>
    <t>copia-1-I_AF_35</t>
  </si>
  <si>
    <t>copia-1-I_AF_36</t>
  </si>
  <si>
    <t>copia-1-I_AF_37</t>
  </si>
  <si>
    <t>copia-1-I_AF_38</t>
  </si>
  <si>
    <t>copia-1-I_AF_39</t>
  </si>
  <si>
    <t>copia-1-I_AF_40</t>
  </si>
  <si>
    <t>copia-1-I_AF_41</t>
  </si>
  <si>
    <t>copia-1-I_AF_42</t>
  </si>
  <si>
    <t>copia-1-I_AF_43</t>
  </si>
  <si>
    <t>copia-1-I_AF_44</t>
  </si>
  <si>
    <t>copia-1-I_AF_45</t>
  </si>
  <si>
    <t>copia-1-I_AF_46</t>
  </si>
  <si>
    <t>copia-1-I_AF_47</t>
  </si>
  <si>
    <t>copia-1-I_AF_48</t>
  </si>
  <si>
    <t>copia-1-I_AF_49</t>
  </si>
  <si>
    <t>copia-1-I_AF_50</t>
  </si>
  <si>
    <t>copia-1-I_AF_51</t>
  </si>
  <si>
    <t>scf_000035_A_fumigatus_A1163</t>
  </si>
  <si>
    <t>copia-1-I_AF_52</t>
  </si>
  <si>
    <t>scf_000039_A_fumigatus_A1163</t>
  </si>
  <si>
    <t>copia-1-I_AF_53</t>
  </si>
  <si>
    <t>scf_000047_A_fumigatus_A1163</t>
  </si>
  <si>
    <t>copia-1-I_AF_54</t>
  </si>
  <si>
    <t>scf_000051_A_fumigatus_A1163</t>
  </si>
  <si>
    <t>copia-1-I_AF_55</t>
  </si>
  <si>
    <t>copia-1-LTR_AF_1</t>
  </si>
  <si>
    <t>copia-1-LTR_AF_2</t>
  </si>
  <si>
    <t>copia-1-LTR_AF_3</t>
  </si>
  <si>
    <t>copia-1-LTR_AF_4</t>
  </si>
  <si>
    <t>copia-1-LTR_AF_5</t>
  </si>
  <si>
    <t>copia-1-LTR_AF_6</t>
  </si>
  <si>
    <t>copia-1-LTR_AF_7</t>
  </si>
  <si>
    <t>copia-1-LTR_AF_8</t>
  </si>
  <si>
    <t>copia-1-LTR_AF_9</t>
  </si>
  <si>
    <t>copia-1-LTR_AF_10</t>
  </si>
  <si>
    <t>copia-1-LTR_AF_11</t>
  </si>
  <si>
    <t>copia-1-LTR_AF_12</t>
  </si>
  <si>
    <t>copia-1-LTR_AF_13</t>
  </si>
  <si>
    <t>copia-1-LTR_AF_14</t>
  </si>
  <si>
    <t>copia-1-LTR_AF_15</t>
  </si>
  <si>
    <t>copia-1-LTR_AF_16</t>
  </si>
  <si>
    <t>copia-1-LTR_AF_17</t>
  </si>
  <si>
    <t>copia-1-LTR_AF_18</t>
  </si>
  <si>
    <t>copia-1-LTR_AF_19</t>
  </si>
  <si>
    <t>copia-1-LTR_AF_20</t>
  </si>
  <si>
    <t>copia-1-LTR_AF_21</t>
  </si>
  <si>
    <t>copia-1-LTR_AF_22</t>
  </si>
  <si>
    <t>copia-1-LTR_AF_23</t>
  </si>
  <si>
    <t>copia-1-LTR_AF_24</t>
  </si>
  <si>
    <t>copia-1-LTR_AF_25</t>
  </si>
  <si>
    <t>copia-1-LTR_AF_26</t>
  </si>
  <si>
    <t>copia-1-LTR_AF_27</t>
  </si>
  <si>
    <t>copia-1-LTR_AF_28</t>
  </si>
  <si>
    <t>copia-1-LTR_AF_29</t>
  </si>
  <si>
    <t>copia-1-LTR_AF_30</t>
  </si>
  <si>
    <t>copia-1-LTR_AF_31</t>
  </si>
  <si>
    <t>copia-1-LTR_AF_32</t>
  </si>
  <si>
    <t>copia-1-LTR_AF_33</t>
  </si>
  <si>
    <t>copia-1-LTR_AF_34</t>
  </si>
  <si>
    <t>copia-1-LTR_AF_35</t>
  </si>
  <si>
    <t>copia-1-LTR_AF_36</t>
  </si>
  <si>
    <t>copia-1-LTR_AF_37</t>
  </si>
  <si>
    <t>copia-1-LTR_AF_38</t>
  </si>
  <si>
    <t>copia-1-LTR_AF_39</t>
  </si>
  <si>
    <t>copia-1-LTR_AF_40</t>
  </si>
  <si>
    <t>copia-1-LTR_AF_41</t>
  </si>
  <si>
    <t>copia-1-LTR_AF_42</t>
  </si>
  <si>
    <t>copia-1-LTR_AF_43</t>
  </si>
  <si>
    <t>copia-1-LTR_AF_44</t>
  </si>
  <si>
    <t>copia-1-LTR_AF_45</t>
  </si>
  <si>
    <t>copia-1-LTR_AF_46</t>
  </si>
  <si>
    <t>copia-1-LTR_AF_47</t>
  </si>
  <si>
    <t>copia-1-LTR_AF_48</t>
  </si>
  <si>
    <t>copia-1-LTR_AF_49</t>
  </si>
  <si>
    <t>copia-1-LTR_AF_50</t>
  </si>
  <si>
    <t>copia-1-LTR_AF_51</t>
  </si>
  <si>
    <t>copia-1-LTR_AF_52</t>
  </si>
  <si>
    <t>copia-1-LTR_AF_53</t>
  </si>
  <si>
    <t>copia-1-LTR_AF_54</t>
  </si>
  <si>
    <t>copia-1-LTR_AF_55</t>
  </si>
  <si>
    <t>copia-1-LTR_AF_56</t>
  </si>
  <si>
    <t>copia-1-LTR_AF_57</t>
  </si>
  <si>
    <t>copia-1-LTR_AF_58</t>
  </si>
  <si>
    <t>copia-1-LTR_AF_59</t>
  </si>
  <si>
    <t>copia-1-LTR_AF_60</t>
  </si>
  <si>
    <t>copia-1-LTR_AF_61</t>
  </si>
  <si>
    <t>copia-1-LTR_AF_62</t>
  </si>
  <si>
    <t>copia-1-LTR_AF_63</t>
  </si>
  <si>
    <t>copia-1-LTR_AF_64</t>
  </si>
  <si>
    <t>copia-1-LTR_AF_65</t>
  </si>
  <si>
    <t>copia-1-LTR_AF_66</t>
  </si>
  <si>
    <t>copia-1-LTR_AF_67</t>
  </si>
  <si>
    <t>copia-1-LTR_AF_68</t>
  </si>
  <si>
    <t>copia-1-LTR_AF_69</t>
  </si>
  <si>
    <t>copia-1-LTR_AF_70</t>
  </si>
  <si>
    <t>copia-1-LTR_AF_71</t>
  </si>
  <si>
    <t>copia-1-LTR_AF_72</t>
  </si>
  <si>
    <t>Gypsy-1-I_AF_1</t>
  </si>
  <si>
    <t>Gypsy-1-I_AF_2</t>
  </si>
  <si>
    <t>Gypsy-1-I_AF_3</t>
  </si>
  <si>
    <t>Gypsy-1-I_AF_4</t>
  </si>
  <si>
    <t>Gypsy-1-I_AF_5</t>
  </si>
  <si>
    <t>Gypsy-1-I_AF_6</t>
  </si>
  <si>
    <t>Gypsy-1-I_AF_7</t>
  </si>
  <si>
    <t>Gypsy-1-I_AF_8</t>
  </si>
  <si>
    <t>Gypsy-1-I_AF_9</t>
  </si>
  <si>
    <t>Gypsy-1-I_AF_10</t>
  </si>
  <si>
    <t>Gypsy-1-I_AF_11</t>
  </si>
  <si>
    <t>Gypsy-1-I_AF_12</t>
  </si>
  <si>
    <t>Gypsy-1-I_AF_13</t>
  </si>
  <si>
    <t>Gypsy-1-I_AF_14</t>
  </si>
  <si>
    <t>Gypsy-1-I_AF_15</t>
  </si>
  <si>
    <t>Gypsy-1-I_AF_16</t>
  </si>
  <si>
    <t>Gypsy-1-I_AF_17</t>
  </si>
  <si>
    <t>Gypsy-1-I_AF_18</t>
  </si>
  <si>
    <t>Gypsy-1-I_AF_19</t>
  </si>
  <si>
    <t>Gypsy-1-I_AF_20</t>
  </si>
  <si>
    <t>Gypsy-1-I_AF_21</t>
  </si>
  <si>
    <t>Gypsy-1-I_AF_22</t>
  </si>
  <si>
    <t>Gypsy-1-I_AF_23</t>
  </si>
  <si>
    <t>Gypsy-1-I_AF_24</t>
  </si>
  <si>
    <t>Gypsy-1-I_AF_25</t>
  </si>
  <si>
    <t>Gypsy-1-I_AF_26</t>
  </si>
  <si>
    <t>Gypsy-1-I_AF_27</t>
  </si>
  <si>
    <t>Gypsy-1-I_AF_28</t>
  </si>
  <si>
    <t>Gypsy-1-I_AF_29</t>
  </si>
  <si>
    <t>Gypsy-1-I_AF_30</t>
  </si>
  <si>
    <t>Gypsy-1-I_AF_31</t>
  </si>
  <si>
    <t>Gypsy-1-I_AF_32</t>
  </si>
  <si>
    <t>Gypsy-1-I_AF_33</t>
  </si>
  <si>
    <t>Gypsy-1-I_AF_34</t>
  </si>
  <si>
    <t>Gypsy-1-I_AF_35</t>
  </si>
  <si>
    <t>Gypsy-1-I_AF_36</t>
  </si>
  <si>
    <t>Gypsy-1-I_AF_37</t>
  </si>
  <si>
    <t>Gypsy-1-I_AF_38</t>
  </si>
  <si>
    <t>Gypsy-1-I_AF_39</t>
  </si>
  <si>
    <t>Gypsy-1-I_AF_40</t>
  </si>
  <si>
    <t>Gypsy-1-I_AF_41</t>
  </si>
  <si>
    <t>Gypsy-1-I_AF_42</t>
  </si>
  <si>
    <t>Gypsy-1-I_AF_43</t>
  </si>
  <si>
    <t>Gypsy-1-I_AF_44</t>
  </si>
  <si>
    <t>Gypsy-1-I_AF_45</t>
  </si>
  <si>
    <t>Gypsy-1-I_AF_46</t>
  </si>
  <si>
    <t>Gypsy-1-I_AF_47</t>
  </si>
  <si>
    <t>Gypsy-1-I_AF_48</t>
  </si>
  <si>
    <t>Gypsy-1-I_AF_49</t>
  </si>
  <si>
    <t>Gypsy-1-I_AF_50</t>
  </si>
  <si>
    <t>Gypsy-1-I_AF_51</t>
  </si>
  <si>
    <t>Gypsy-1-I_AF_52</t>
  </si>
  <si>
    <t>Gypsy-1-LTR_AF_1</t>
  </si>
  <si>
    <t>Gypsy-1-LTR_AF_2</t>
  </si>
  <si>
    <t>Gypsy-1-LTR_AF_3</t>
  </si>
  <si>
    <t>Gypsy-1-LTR_AF_4</t>
  </si>
  <si>
    <t>Gypsy-1-LTR_AF_5</t>
  </si>
  <si>
    <t>Gypsy-1-LTR_AF_6</t>
  </si>
  <si>
    <t>Gypsy-1-LTR_AF_7</t>
  </si>
  <si>
    <t>Gypsy-1-LTR_AF_8</t>
  </si>
  <si>
    <t>Gypsy-1-LTR_AF_9</t>
  </si>
  <si>
    <t>Gypsy-1-LTR_AF_10</t>
  </si>
  <si>
    <t>Gypsy-1-LTR_AF_11</t>
  </si>
  <si>
    <t>Gypsy-1-LTR_AF_12</t>
  </si>
  <si>
    <t>Gypsy-1-LTR_AF_13</t>
  </si>
  <si>
    <t>Gypsy-1-LTR_AF_14</t>
  </si>
  <si>
    <t>Gypsy-1-LTR_AF_15</t>
  </si>
  <si>
    <t>Gypsy-1-LTR_AF_16</t>
  </si>
  <si>
    <t>Gypsy-1-LTR_AF_17</t>
  </si>
  <si>
    <t>Gypsy-1-LTR_AF_18</t>
  </si>
  <si>
    <t>Gypsy-1-LTR_AF_19</t>
  </si>
  <si>
    <t>Gypsy-1-LTR_AF_20</t>
  </si>
  <si>
    <t>Gypsy-1-LTR_AF_21</t>
  </si>
  <si>
    <t>Gypsy-1-LTR_AF_22</t>
  </si>
  <si>
    <t>Gypsy-1-LTR_AF_23</t>
  </si>
  <si>
    <t>Gypsy-1-LTR_AF_24</t>
  </si>
  <si>
    <t>Gypsy-1-LTR_AF_25</t>
  </si>
  <si>
    <t>Gypsy-1-LTR_AF_26</t>
  </si>
  <si>
    <t>Gypsy-1-LTR_AF_27</t>
  </si>
  <si>
    <t>Gypsy-1-LTR_AF_28</t>
  </si>
  <si>
    <t>Gypsy-1-LTR_AF_29</t>
  </si>
  <si>
    <t>Gypsy-1-LTR_AF_30</t>
  </si>
  <si>
    <t>Gypsy-1-LTR_AF_31</t>
  </si>
  <si>
    <t>Gypsy-1-LTR_AF_32</t>
  </si>
  <si>
    <t>Gypsy-1-LTR_AF_33</t>
  </si>
  <si>
    <t>Gypsy-1-LTR_AF_34</t>
  </si>
  <si>
    <t>Gypsy-1-LTR_AF_35</t>
  </si>
  <si>
    <t>Gypsy-1-LTR_AF_36</t>
  </si>
  <si>
    <t>Gypsy-1-LTR_AF_37</t>
  </si>
  <si>
    <t>Gypsy-1-LTR_AF_38</t>
  </si>
  <si>
    <t>Gypsy-1-LTR_AF_39</t>
  </si>
  <si>
    <t>Gypsy-1-LTR_AF_40</t>
  </si>
  <si>
    <t>Gypsy-1-LTR_AF_41</t>
  </si>
  <si>
    <t>Gypsy-1-LTR_AF_42</t>
  </si>
  <si>
    <t>Gypsy-1-LTR_AF_43</t>
  </si>
  <si>
    <t>Gypsy-1-LTR_AF_44</t>
  </si>
  <si>
    <t>Gypsy-1-LTR_AF_45</t>
  </si>
  <si>
    <t>Gypsy-1-LTR_AF_46</t>
  </si>
  <si>
    <t>Gypsy-1-LTR_AF_47</t>
  </si>
  <si>
    <t>Gypsy-1-LTR_AF_48</t>
  </si>
  <si>
    <t>Gypsy-1-LTR_AF_49</t>
  </si>
  <si>
    <t>Gypsy-1-LTR_AF_50</t>
  </si>
  <si>
    <t>Gypsy-1-LTR_AF_51</t>
  </si>
  <si>
    <t>Gypsy-1-LTR_AF_52</t>
  </si>
  <si>
    <t>Gypsy-1-LTR_AF_53</t>
  </si>
  <si>
    <t>Gypsy-1-LTR_AF_54</t>
  </si>
  <si>
    <t>Gypsy-1-LTR_AF_55</t>
  </si>
  <si>
    <t>Gypsy-1-LTR_AF_56</t>
  </si>
  <si>
    <t>Gypsy-1-LTR_AF_57</t>
  </si>
  <si>
    <t>Gypsy-1-LTR_AF_58</t>
  </si>
  <si>
    <t>Gypsy-1-LTR_AF_59</t>
  </si>
  <si>
    <t>Gypsy-1-LTR_AF_60</t>
  </si>
  <si>
    <t>Gypsy-1-LTR_AF_61</t>
  </si>
  <si>
    <t>Gypsy-1-LTR_AF_62</t>
  </si>
  <si>
    <t>Gypsy-1-LTR_AF_63</t>
  </si>
  <si>
    <t>Gypsy-1-LTR_AF_64</t>
  </si>
  <si>
    <t>Gypsy-1-LTR_AF_65</t>
  </si>
  <si>
    <t>Gypsy-1-LTR_AF_66</t>
  </si>
  <si>
    <t>Gypsy-1-LTR_AF_67</t>
  </si>
  <si>
    <t>Gypsy-1-LTR_AF_68</t>
  </si>
  <si>
    <t>Gypsy-1-LTR_AF_69</t>
  </si>
  <si>
    <t>Gypsy-1-LTR_AF_70</t>
  </si>
  <si>
    <t>Gypsy-1-LTR_AF_71</t>
  </si>
  <si>
    <t>Gypsy-1-LTR_AF_72</t>
  </si>
  <si>
    <t>Gypsy-1-LTR_AF_73</t>
  </si>
  <si>
    <t>Gypsy-1-LTR_AF_74</t>
  </si>
  <si>
    <t>Gypsy-1-LTR_AF_75</t>
  </si>
  <si>
    <t>Gypsy-1-LTR_AF_76</t>
  </si>
  <si>
    <t>Gypsy-1-LTR_AF_77</t>
  </si>
  <si>
    <t>Gypsy-1-LTR_AF_78</t>
  </si>
  <si>
    <t>Gypsy-1-LTR_AF_79</t>
  </si>
  <si>
    <t>Gypsy-1-LTR_AF_80</t>
  </si>
  <si>
    <t>scf_000054_A_fumigatus_A1163</t>
  </si>
  <si>
    <t>Gypsy-1-LTR_AF_81</t>
  </si>
  <si>
    <t>Mariner-6_AF_1</t>
  </si>
  <si>
    <t>Mariner-6_AF_2</t>
  </si>
  <si>
    <t>Mariner-6_AF_3</t>
  </si>
  <si>
    <t>Mariner-6_AF_4</t>
  </si>
  <si>
    <t>Mariner-6_AF_5</t>
  </si>
  <si>
    <t>Mariner-6_AF_6</t>
  </si>
  <si>
    <t>Mariner-6_AF_7</t>
  </si>
  <si>
    <t>Mariner-6_AF_8</t>
  </si>
  <si>
    <t>Mariner-6_AF_9</t>
  </si>
  <si>
    <t>Mariner-6_AF_10</t>
  </si>
  <si>
    <t>Mariner-6_AF_11</t>
  </si>
  <si>
    <t>Mariner-6_AF_12</t>
  </si>
  <si>
    <t>Mariner-6_AF_13</t>
  </si>
  <si>
    <t>Mariner-6_AF_14</t>
  </si>
  <si>
    <t>Mariner-6_AF_15</t>
  </si>
  <si>
    <t>Mariner-6_AF_16</t>
  </si>
  <si>
    <t>Mariner-6_AF_17</t>
  </si>
  <si>
    <t>Mariner-6_AF_18</t>
  </si>
  <si>
    <t>Mariner-6_AF_19</t>
  </si>
  <si>
    <t>Mariner-6_AF_20</t>
  </si>
  <si>
    <t>Mariner-6_AF_21</t>
  </si>
  <si>
    <t>Mariner-6_AF_22</t>
  </si>
  <si>
    <t>Mariner-6_AF_23</t>
  </si>
  <si>
    <t>Mariner-6_AF_24</t>
  </si>
  <si>
    <t>Mariner-6_AF_25</t>
  </si>
  <si>
    <t>Mariner-6_AF_26</t>
  </si>
  <si>
    <t>Mariner-6_AF_27</t>
  </si>
  <si>
    <t>Mariner-6_AF_28</t>
  </si>
  <si>
    <t>Mariner-6_AF_29</t>
  </si>
  <si>
    <t>Mariner-6_AF_30</t>
  </si>
  <si>
    <t>Mariner-6_AF_31</t>
  </si>
  <si>
    <t>Mariner-6_AF_32</t>
  </si>
  <si>
    <t>Mariner-6_AF_33</t>
  </si>
  <si>
    <t>Mariner-6_AF_34</t>
  </si>
  <si>
    <t>Mariner-6_AF_35</t>
  </si>
  <si>
    <t>Mariner-6_AF_36</t>
  </si>
  <si>
    <t>Mariner-6_AF_37</t>
  </si>
  <si>
    <t>Mariner-6_AF_38</t>
  </si>
  <si>
    <t>Mariner-6_AF_39</t>
  </si>
  <si>
    <t>Mariner-6_AF_40</t>
  </si>
  <si>
    <t>Mariner-6_AF_41</t>
  </si>
  <si>
    <t>Mariner-6_AF_42</t>
  </si>
  <si>
    <t>Mariner-6_AF_43</t>
  </si>
  <si>
    <t>Mariner-6_AF_44</t>
  </si>
  <si>
    <t>Mariner-6_AF_45</t>
  </si>
  <si>
    <t>Mariner-6_AF_46</t>
  </si>
  <si>
    <t>Mariner-6_AF_47</t>
  </si>
  <si>
    <t>Mariner-6_AF_48</t>
  </si>
  <si>
    <t>Mariner-6_AF_49</t>
  </si>
  <si>
    <t>Mariner-6_AF_50</t>
  </si>
  <si>
    <t>Mariner-6_AF_51</t>
  </si>
  <si>
    <t>Mariner-6_AF_52</t>
  </si>
  <si>
    <t>Mariner-6_AF_53</t>
  </si>
  <si>
    <t>Mariner-6_AF_54</t>
  </si>
  <si>
    <t>Mariner-6_AF_55</t>
  </si>
  <si>
    <t>Mariner-6_AF_56</t>
  </si>
  <si>
    <t>Mariner-6_AF_57</t>
  </si>
  <si>
    <t>Mariner-6_AF_58</t>
  </si>
  <si>
    <t>Mariner-6_AF_59</t>
  </si>
  <si>
    <t>Mariner-6_AF_60</t>
  </si>
  <si>
    <t>Mariner-6_AF_61</t>
  </si>
  <si>
    <t>Mariner-6_AF_62</t>
  </si>
  <si>
    <t>Mariner-6_AF_63</t>
  </si>
  <si>
    <t>Mariner-6_AF_64</t>
  </si>
  <si>
    <t>Mariner-6_AF_65</t>
  </si>
  <si>
    <t>Mariner-6_AF_66</t>
  </si>
  <si>
    <t>Mariner-6_AF_67</t>
  </si>
  <si>
    <t>Mariner-6_AF_68</t>
  </si>
  <si>
    <t>Mariner-6_AF_69</t>
  </si>
  <si>
    <t>Mariner-6_AF_70</t>
  </si>
  <si>
    <t>Mariner-6_AF_71</t>
  </si>
  <si>
    <t>Mariner-6_AF_72</t>
  </si>
  <si>
    <t>Mariner-6_AF_73</t>
  </si>
  <si>
    <t>Mariner-6_AF_74</t>
  </si>
  <si>
    <t>Mariner-6_AF_75</t>
  </si>
  <si>
    <t>Mariner-6_AF_76</t>
  </si>
  <si>
    <t>Mariner-6_AF_77</t>
  </si>
  <si>
    <t>Mariner-6_AF_78</t>
  </si>
  <si>
    <t>Mariner-6_AF_79</t>
  </si>
  <si>
    <t>Mariner-6_AF_80</t>
  </si>
  <si>
    <t>Mariner-6_AF_81</t>
  </si>
  <si>
    <t>Mariner-6_AF_82</t>
  </si>
  <si>
    <t>Mariner-6_AF_83</t>
  </si>
  <si>
    <t>Mariner-6_AF_84</t>
  </si>
  <si>
    <t>Mariner-6_AF_85</t>
  </si>
  <si>
    <t>Mariner-6_AF_86</t>
  </si>
  <si>
    <t>Mariner-6_AF_87</t>
  </si>
  <si>
    <t>Mariner-6_AF_88</t>
  </si>
  <si>
    <t>Mariner-6_AF_89</t>
  </si>
  <si>
    <t>Mariner-6_AF_90</t>
  </si>
  <si>
    <t>Mariner-6_AF_91</t>
  </si>
  <si>
    <t>Mariner-6_AF_92</t>
  </si>
  <si>
    <t>Mariner-6_AF_93</t>
  </si>
  <si>
    <t>Mariner-6_AF_94</t>
  </si>
  <si>
    <t>Mariner-6_AF_95</t>
  </si>
  <si>
    <t>Mariner-6_AF_96</t>
  </si>
  <si>
    <t>Mariner-6_AF_97</t>
  </si>
  <si>
    <t>Mariner-6_AF_98</t>
  </si>
  <si>
    <t>Mariner-6_AF_99</t>
  </si>
  <si>
    <t>Mariner-6_AF_100</t>
  </si>
  <si>
    <t>Mariner-6_AF_101</t>
  </si>
  <si>
    <t>Mariner-6_AF_102</t>
  </si>
  <si>
    <t>Mariner-6_AF_103</t>
  </si>
  <si>
    <t>Mariner-6_AF_104</t>
  </si>
  <si>
    <t>Mariner-6_AF_105</t>
  </si>
  <si>
    <t>Mariner-6_AF_106</t>
  </si>
  <si>
    <t>Mariner-6_AF_107</t>
  </si>
  <si>
    <t>Mariner-6_AF_108</t>
  </si>
  <si>
    <t>Mariner-6_AF_109</t>
  </si>
  <si>
    <t>Mariner-6_AF_110</t>
  </si>
  <si>
    <t>Mariner-6_AF_111</t>
  </si>
  <si>
    <t>Mariner-6_AF_112</t>
  </si>
  <si>
    <t>Mariner-6_AF_113</t>
  </si>
  <si>
    <t>Mariner-6_AF_114</t>
  </si>
  <si>
    <t>Mariner-6_AF_115</t>
  </si>
  <si>
    <t>Mariner-6_AF_116</t>
  </si>
  <si>
    <t>Mariner-6_AF_117</t>
  </si>
  <si>
    <t>Mariner-6_AF_118</t>
  </si>
  <si>
    <t>Mariner-6_AF_119</t>
  </si>
  <si>
    <t>Mariner-6_AF_120</t>
  </si>
  <si>
    <t>Mariner-6_AF_121</t>
  </si>
  <si>
    <t>Mariner-6_AF_122</t>
  </si>
  <si>
    <t>Mariner-6_AF_123</t>
  </si>
  <si>
    <t>Mariner-6_AF_124</t>
  </si>
  <si>
    <t>Mariner-6_AF_125</t>
  </si>
  <si>
    <t>Mariner-6_AF_126</t>
  </si>
  <si>
    <t>Mariner-6_AF_127</t>
  </si>
  <si>
    <t>Mariner-6_AF_128</t>
  </si>
  <si>
    <t>Mariner-6_AF_129</t>
  </si>
  <si>
    <t>Mariner-6_AF_130</t>
  </si>
  <si>
    <t>Mariner-6_AF_131</t>
  </si>
  <si>
    <t>Mariner-6_AF_132</t>
  </si>
  <si>
    <t>Mariner-6_AF_133</t>
  </si>
  <si>
    <t>Mariner-6_AF_134</t>
  </si>
  <si>
    <t>Mariner-6_AF_135</t>
  </si>
  <si>
    <t>Mariner-6_AF_136</t>
  </si>
  <si>
    <t>Mariner-6_AF_137</t>
  </si>
  <si>
    <t>Mariner-6_AF_138</t>
  </si>
  <si>
    <t>Mariner-6_AF_139</t>
  </si>
  <si>
    <t>Mariner-6_AF_140</t>
  </si>
  <si>
    <t>Mariner-6_AF_141</t>
  </si>
  <si>
    <t>Mariner-6_AF_142</t>
  </si>
  <si>
    <t>Mariner-6_AF_143</t>
  </si>
  <si>
    <t>Mariner-6_AF_144</t>
  </si>
  <si>
    <t>Mariner-6_AF_145</t>
  </si>
  <si>
    <t>Mariner-6_AF_146</t>
  </si>
  <si>
    <t>Mariner-6_AF_147</t>
  </si>
  <si>
    <t>Mariner-6_AF_148</t>
  </si>
  <si>
    <t>Mariner-6_AF_149</t>
  </si>
  <si>
    <t>Mariner-6_AF_150</t>
  </si>
  <si>
    <t>Mariner-6_AF_151</t>
  </si>
  <si>
    <t>Mariner-6_AF_152</t>
  </si>
  <si>
    <t>Mariner-6_AF_153</t>
  </si>
  <si>
    <t>Mariner-6_AF_154</t>
  </si>
  <si>
    <t>Mariner-6_AF_155</t>
  </si>
  <si>
    <t>Mariner-6_AF_156</t>
  </si>
  <si>
    <t>Mariner-6_AF_157</t>
  </si>
  <si>
    <t>Mariner-6_AF_158</t>
  </si>
  <si>
    <t>Mariner-6_AF_159</t>
  </si>
  <si>
    <t>Mariner-6_AF_160</t>
  </si>
  <si>
    <t>Mariner-6_AF_161</t>
  </si>
  <si>
    <t>Mariner-6_AF_162</t>
  </si>
  <si>
    <t>Mariner-6_AF_163</t>
  </si>
  <si>
    <t>Mariner-6_AF_164</t>
  </si>
  <si>
    <t>Mariner-6_AF_165</t>
  </si>
  <si>
    <t>Mariner-6_AF_166</t>
  </si>
  <si>
    <t>Mariner-6_AF_167</t>
  </si>
  <si>
    <t>Mariner-6_AF_168</t>
  </si>
  <si>
    <t>Mariner-6_AF_169</t>
  </si>
  <si>
    <t>Mariner-6_AF_170</t>
  </si>
  <si>
    <t>Mariner-6_AF_171</t>
  </si>
  <si>
    <t>Mariner-6_AF_172</t>
  </si>
  <si>
    <t>Mariner-6_AF_173</t>
  </si>
  <si>
    <t>Mariner-6_AF_174</t>
  </si>
  <si>
    <t>Mariner-6_AF_175</t>
  </si>
  <si>
    <t>scf_000033_A_fumigatus_A1163</t>
  </si>
  <si>
    <t>Mariner-6_AF_176</t>
  </si>
  <si>
    <t>scf_000036_A_fumigatus_A1163</t>
  </si>
  <si>
    <t>Mariner-6_AF_177</t>
  </si>
  <si>
    <t>scf_000038_A_fumigatus_A1163</t>
  </si>
  <si>
    <t>Mariner-6_AF_178</t>
  </si>
  <si>
    <t>Chr</t>
  </si>
  <si>
    <t>start</t>
  </si>
  <si>
    <t>end</t>
  </si>
  <si>
    <t>TEs</t>
  </si>
  <si>
    <t>whether sub-telomeric</t>
  </si>
  <si>
    <t>YES</t>
  </si>
  <si>
    <t>No</t>
  </si>
  <si>
    <t>Distance to chr start/end</t>
  </si>
  <si>
    <t>gypsy</t>
  </si>
  <si>
    <t>afut1</t>
  </si>
  <si>
    <t>copia</t>
  </si>
  <si>
    <t>line</t>
  </si>
  <si>
    <t>tcmar</t>
  </si>
  <si>
    <t>per/bp</t>
  </si>
  <si>
    <t>sub-telomere</t>
  </si>
  <si>
    <t>non-subtelomere</t>
  </si>
  <si>
    <t>Tcmar</t>
  </si>
  <si>
    <t>LINE</t>
  </si>
  <si>
    <t>Copia</t>
  </si>
  <si>
    <t>Afut1</t>
  </si>
  <si>
    <t>Gypsy</t>
  </si>
  <si>
    <t>per/kb*10^-3</t>
  </si>
  <si>
    <t xml:space="preserve">S4 Table: TE elements in Af293 isolate identified from RepeatMasker program </t>
  </si>
  <si>
    <t xml:space="preserve">S4 Table: TE elements in CEA10 isolate identified from RepeatMasker program </t>
  </si>
  <si>
    <t>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 applyAlignment="1">
      <alignment horizontal="center" vertical="center"/>
    </xf>
    <xf numFmtId="0" fontId="1" fillId="0" borderId="0" xfId="0" applyFont="1" applyAlignment="1"/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1A399-5A16-B44D-8373-F869FE5366BB}">
  <dimension ref="A1:P541"/>
  <sheetViews>
    <sheetView tabSelected="1" workbookViewId="0">
      <selection activeCell="K14" sqref="K14"/>
    </sheetView>
  </sheetViews>
  <sheetFormatPr baseColWidth="10" defaultRowHeight="16" x14ac:dyDescent="0.2"/>
  <cols>
    <col min="1" max="1" width="22.5" bestFit="1" customWidth="1"/>
    <col min="5" max="5" width="20.83203125" customWidth="1"/>
    <col min="6" max="6" width="25.1640625" bestFit="1" customWidth="1"/>
    <col min="7" max="7" width="20" bestFit="1" customWidth="1"/>
    <col min="10" max="10" width="15.1640625" bestFit="1" customWidth="1"/>
  </cols>
  <sheetData>
    <row r="1" spans="1:16" ht="32" customHeight="1" x14ac:dyDescent="0.2">
      <c r="A1" s="8" t="s">
        <v>1130</v>
      </c>
      <c r="B1" s="8"/>
      <c r="C1" s="8"/>
      <c r="D1" s="8"/>
      <c r="E1" s="8"/>
      <c r="F1" s="8"/>
      <c r="G1" s="8"/>
      <c r="J1" s="10" t="s">
        <v>1132</v>
      </c>
      <c r="K1" s="10"/>
      <c r="L1" s="10"/>
      <c r="M1" s="10"/>
      <c r="N1" s="10"/>
      <c r="O1" s="10"/>
      <c r="P1" s="10"/>
    </row>
    <row r="2" spans="1:16" ht="14" customHeight="1" x14ac:dyDescent="0.2">
      <c r="A2" s="3" t="s">
        <v>1108</v>
      </c>
      <c r="B2" s="4" t="s">
        <v>1109</v>
      </c>
      <c r="C2" s="4" t="s">
        <v>1110</v>
      </c>
      <c r="D2" s="4"/>
      <c r="E2" s="6" t="s">
        <v>1111</v>
      </c>
      <c r="F2" s="7" t="s">
        <v>1115</v>
      </c>
      <c r="G2" s="7" t="s">
        <v>1112</v>
      </c>
      <c r="K2" t="s">
        <v>1128</v>
      </c>
      <c r="L2" t="s">
        <v>1127</v>
      </c>
      <c r="M2" t="s">
        <v>1126</v>
      </c>
      <c r="N2" t="s">
        <v>1125</v>
      </c>
      <c r="O2" t="s">
        <v>1124</v>
      </c>
    </row>
    <row r="3" spans="1:16" x14ac:dyDescent="0.2">
      <c r="A3" t="s">
        <v>0</v>
      </c>
      <c r="B3">
        <v>6095</v>
      </c>
      <c r="C3">
        <v>6188</v>
      </c>
      <c r="D3" t="s">
        <v>1</v>
      </c>
      <c r="E3" s="5" t="s">
        <v>14</v>
      </c>
      <c r="F3">
        <v>6095</v>
      </c>
      <c r="G3" t="s">
        <v>1113</v>
      </c>
      <c r="J3" t="s">
        <v>1122</v>
      </c>
      <c r="K3">
        <v>54</v>
      </c>
      <c r="L3">
        <v>32</v>
      </c>
      <c r="M3">
        <v>13</v>
      </c>
      <c r="N3">
        <v>26</v>
      </c>
      <c r="O3">
        <v>37</v>
      </c>
      <c r="P3">
        <f>SUM(K3:O3)</f>
        <v>162</v>
      </c>
    </row>
    <row r="4" spans="1:16" x14ac:dyDescent="0.2">
      <c r="A4" t="s">
        <v>0</v>
      </c>
      <c r="B4">
        <v>12927</v>
      </c>
      <c r="C4">
        <v>14808</v>
      </c>
      <c r="D4" t="s">
        <v>1</v>
      </c>
      <c r="E4" s="5" t="s">
        <v>28</v>
      </c>
      <c r="F4">
        <v>12927</v>
      </c>
      <c r="G4" t="s">
        <v>1113</v>
      </c>
      <c r="J4" t="s">
        <v>1123</v>
      </c>
      <c r="K4">
        <v>84</v>
      </c>
      <c r="L4">
        <v>97</v>
      </c>
      <c r="M4">
        <v>59</v>
      </c>
      <c r="N4">
        <v>14</v>
      </c>
      <c r="O4">
        <v>123</v>
      </c>
      <c r="P4">
        <f>SUM(K4:O4)</f>
        <v>377</v>
      </c>
    </row>
    <row r="5" spans="1:16" x14ac:dyDescent="0.2">
      <c r="A5" t="s">
        <v>0</v>
      </c>
      <c r="B5">
        <v>106386</v>
      </c>
      <c r="C5">
        <v>106752</v>
      </c>
      <c r="D5" t="s">
        <v>1</v>
      </c>
      <c r="E5" s="5" t="s">
        <v>29</v>
      </c>
      <c r="F5">
        <v>106386</v>
      </c>
      <c r="G5" t="s">
        <v>1113</v>
      </c>
    </row>
    <row r="6" spans="1:16" x14ac:dyDescent="0.2">
      <c r="A6" t="s">
        <v>0</v>
      </c>
      <c r="B6">
        <v>109382</v>
      </c>
      <c r="C6">
        <v>110021</v>
      </c>
      <c r="D6" t="s">
        <v>1</v>
      </c>
      <c r="E6" s="5" t="s">
        <v>15</v>
      </c>
      <c r="F6">
        <v>109382</v>
      </c>
      <c r="G6" t="s">
        <v>1113</v>
      </c>
    </row>
    <row r="7" spans="1:16" x14ac:dyDescent="0.2">
      <c r="A7" t="s">
        <v>0</v>
      </c>
      <c r="B7">
        <v>125874</v>
      </c>
      <c r="C7">
        <v>126513</v>
      </c>
      <c r="D7" t="s">
        <v>1</v>
      </c>
      <c r="E7" s="5" t="s">
        <v>16</v>
      </c>
      <c r="F7">
        <v>125874</v>
      </c>
      <c r="G7" t="s">
        <v>1113</v>
      </c>
      <c r="J7" t="s">
        <v>1121</v>
      </c>
      <c r="K7">
        <f>K3/4800000</f>
        <v>1.1250000000000001E-5</v>
      </c>
      <c r="L7">
        <f t="shared" ref="L7:P7" si="0">L3/4800000</f>
        <v>6.6666666666666666E-6</v>
      </c>
      <c r="M7">
        <f t="shared" si="0"/>
        <v>2.7083333333333334E-6</v>
      </c>
      <c r="N7">
        <f t="shared" si="0"/>
        <v>5.4166666666666668E-6</v>
      </c>
      <c r="O7">
        <f t="shared" si="0"/>
        <v>7.7083333333333338E-6</v>
      </c>
      <c r="P7">
        <f t="shared" si="0"/>
        <v>3.375E-5</v>
      </c>
    </row>
    <row r="8" spans="1:16" x14ac:dyDescent="0.2">
      <c r="A8" t="s">
        <v>0</v>
      </c>
      <c r="B8">
        <v>220957</v>
      </c>
      <c r="C8">
        <v>221068</v>
      </c>
      <c r="D8" t="s">
        <v>1</v>
      </c>
      <c r="E8" s="5" t="s">
        <v>52</v>
      </c>
      <c r="F8">
        <v>220957</v>
      </c>
      <c r="G8" t="s">
        <v>1113</v>
      </c>
      <c r="K8">
        <f>K4/24588377</f>
        <v>3.4162482542056354E-6</v>
      </c>
      <c r="L8">
        <f t="shared" ref="L8:P8" si="1">L4/24588377</f>
        <v>3.9449533411660316E-6</v>
      </c>
      <c r="M8">
        <f t="shared" si="1"/>
        <v>2.39950770235872E-6</v>
      </c>
      <c r="N8">
        <f t="shared" si="1"/>
        <v>5.693747090342726E-7</v>
      </c>
      <c r="O8">
        <f t="shared" si="1"/>
        <v>5.0023635150868231E-6</v>
      </c>
      <c r="P8">
        <f t="shared" si="1"/>
        <v>1.5332447521851484E-5</v>
      </c>
    </row>
    <row r="9" spans="1:16" x14ac:dyDescent="0.2">
      <c r="A9" t="s">
        <v>0</v>
      </c>
      <c r="B9">
        <v>221096</v>
      </c>
      <c r="C9">
        <v>221173</v>
      </c>
      <c r="D9" t="s">
        <v>1</v>
      </c>
      <c r="E9" s="5" t="s">
        <v>53</v>
      </c>
      <c r="F9">
        <v>221096</v>
      </c>
      <c r="G9" t="s">
        <v>1113</v>
      </c>
    </row>
    <row r="10" spans="1:16" x14ac:dyDescent="0.2">
      <c r="A10" t="s">
        <v>0</v>
      </c>
      <c r="B10">
        <v>1055008</v>
      </c>
      <c r="C10">
        <v>1055045</v>
      </c>
      <c r="D10" t="s">
        <v>1</v>
      </c>
      <c r="E10" s="5" t="s">
        <v>49</v>
      </c>
      <c r="F10">
        <v>1055008</v>
      </c>
      <c r="G10" t="s">
        <v>1114</v>
      </c>
      <c r="K10" t="s">
        <v>1116</v>
      </c>
      <c r="L10" t="s">
        <v>1117</v>
      </c>
      <c r="M10" t="s">
        <v>1118</v>
      </c>
      <c r="N10" t="s">
        <v>1119</v>
      </c>
      <c r="O10" t="s">
        <v>1120</v>
      </c>
    </row>
    <row r="11" spans="1:16" x14ac:dyDescent="0.2">
      <c r="A11" t="s">
        <v>0</v>
      </c>
      <c r="B11">
        <v>1176033</v>
      </c>
      <c r="C11">
        <v>1176179</v>
      </c>
      <c r="D11" t="s">
        <v>1</v>
      </c>
      <c r="E11" s="5" t="s">
        <v>58</v>
      </c>
      <c r="F11">
        <v>1176033</v>
      </c>
      <c r="G11" t="s">
        <v>1114</v>
      </c>
      <c r="J11" t="s">
        <v>1129</v>
      </c>
      <c r="K11">
        <f>K7*1000000</f>
        <v>11.25</v>
      </c>
      <c r="L11">
        <f t="shared" ref="L11:P12" si="2">L7*1000000</f>
        <v>6.666666666666667</v>
      </c>
      <c r="M11">
        <f t="shared" si="2"/>
        <v>2.7083333333333335</v>
      </c>
      <c r="N11">
        <f t="shared" si="2"/>
        <v>5.416666666666667</v>
      </c>
      <c r="O11">
        <f t="shared" si="2"/>
        <v>7.7083333333333339</v>
      </c>
      <c r="P11">
        <f>P7*1000000</f>
        <v>33.75</v>
      </c>
    </row>
    <row r="12" spans="1:16" x14ac:dyDescent="0.2">
      <c r="A12" t="s">
        <v>0</v>
      </c>
      <c r="B12">
        <v>1176252</v>
      </c>
      <c r="C12">
        <v>1176419</v>
      </c>
      <c r="D12" t="s">
        <v>1</v>
      </c>
      <c r="E12" s="5" t="s">
        <v>24</v>
      </c>
      <c r="F12">
        <v>1176252</v>
      </c>
      <c r="G12" t="s">
        <v>1114</v>
      </c>
      <c r="K12">
        <f>K8*1000000</f>
        <v>3.4162482542056352</v>
      </c>
      <c r="L12">
        <f t="shared" si="2"/>
        <v>3.9449533411660314</v>
      </c>
      <c r="M12">
        <f t="shared" si="2"/>
        <v>2.3995077023587199</v>
      </c>
      <c r="N12">
        <f t="shared" si="2"/>
        <v>0.56937470903427256</v>
      </c>
      <c r="O12">
        <f t="shared" si="2"/>
        <v>5.0023635150868229</v>
      </c>
      <c r="P12">
        <f t="shared" si="2"/>
        <v>15.332447521851483</v>
      </c>
    </row>
    <row r="13" spans="1:16" x14ac:dyDescent="0.2">
      <c r="A13" t="s">
        <v>0</v>
      </c>
      <c r="B13">
        <v>1176420</v>
      </c>
      <c r="C13">
        <v>1182150</v>
      </c>
      <c r="D13" t="s">
        <v>1</v>
      </c>
      <c r="E13" s="5" t="s">
        <v>22</v>
      </c>
      <c r="F13">
        <v>1176420</v>
      </c>
      <c r="G13" t="s">
        <v>1114</v>
      </c>
    </row>
    <row r="14" spans="1:16" x14ac:dyDescent="0.2">
      <c r="A14" t="s">
        <v>0</v>
      </c>
      <c r="B14">
        <v>1182151</v>
      </c>
      <c r="C14">
        <v>1182796</v>
      </c>
      <c r="D14" t="s">
        <v>1</v>
      </c>
      <c r="E14" s="5" t="s">
        <v>17</v>
      </c>
      <c r="F14">
        <v>1182151</v>
      </c>
      <c r="G14" t="s">
        <v>1114</v>
      </c>
    </row>
    <row r="15" spans="1:16" x14ac:dyDescent="0.2">
      <c r="A15" t="s">
        <v>0</v>
      </c>
      <c r="B15">
        <v>1182797</v>
      </c>
      <c r="C15">
        <v>1184557</v>
      </c>
      <c r="D15" t="s">
        <v>1</v>
      </c>
      <c r="E15" s="5" t="s">
        <v>23</v>
      </c>
      <c r="F15">
        <v>1182797</v>
      </c>
      <c r="G15" t="s">
        <v>1114</v>
      </c>
    </row>
    <row r="16" spans="1:16" x14ac:dyDescent="0.2">
      <c r="A16" t="s">
        <v>0</v>
      </c>
      <c r="B16">
        <v>1184558</v>
      </c>
      <c r="C16">
        <v>1184725</v>
      </c>
      <c r="D16" t="s">
        <v>1</v>
      </c>
      <c r="E16" s="5" t="s">
        <v>25</v>
      </c>
      <c r="F16">
        <v>1184558</v>
      </c>
      <c r="G16" t="s">
        <v>1114</v>
      </c>
    </row>
    <row r="17" spans="1:7" x14ac:dyDescent="0.2">
      <c r="A17" t="s">
        <v>0</v>
      </c>
      <c r="B17">
        <v>1223118</v>
      </c>
      <c r="C17">
        <v>1223285</v>
      </c>
      <c r="D17" t="s">
        <v>1</v>
      </c>
      <c r="E17" s="5" t="s">
        <v>26</v>
      </c>
      <c r="F17">
        <v>1223118</v>
      </c>
      <c r="G17" t="s">
        <v>1114</v>
      </c>
    </row>
    <row r="18" spans="1:7" x14ac:dyDescent="0.2">
      <c r="A18" t="s">
        <v>0</v>
      </c>
      <c r="B18">
        <v>1253222</v>
      </c>
      <c r="C18">
        <v>1255069</v>
      </c>
      <c r="D18" t="s">
        <v>1</v>
      </c>
      <c r="E18" s="5" t="s">
        <v>34</v>
      </c>
      <c r="F18">
        <v>1253222</v>
      </c>
      <c r="G18" t="s">
        <v>1114</v>
      </c>
    </row>
    <row r="19" spans="1:7" x14ac:dyDescent="0.2">
      <c r="A19" t="s">
        <v>0</v>
      </c>
      <c r="B19">
        <v>1315167</v>
      </c>
      <c r="C19">
        <v>1317048</v>
      </c>
      <c r="D19" t="s">
        <v>1</v>
      </c>
      <c r="E19" s="5" t="s">
        <v>30</v>
      </c>
      <c r="F19">
        <v>1315167</v>
      </c>
      <c r="G19" t="s">
        <v>1114</v>
      </c>
    </row>
    <row r="20" spans="1:7" x14ac:dyDescent="0.2">
      <c r="A20" t="s">
        <v>0</v>
      </c>
      <c r="B20">
        <v>1442313</v>
      </c>
      <c r="C20">
        <v>1444331</v>
      </c>
      <c r="D20" t="s">
        <v>1</v>
      </c>
      <c r="E20" s="5" t="s">
        <v>40</v>
      </c>
      <c r="F20">
        <v>1442313</v>
      </c>
      <c r="G20" t="s">
        <v>1114</v>
      </c>
    </row>
    <row r="21" spans="1:7" x14ac:dyDescent="0.2">
      <c r="A21" t="s">
        <v>0</v>
      </c>
      <c r="B21">
        <v>1564639</v>
      </c>
      <c r="C21">
        <v>1566520</v>
      </c>
      <c r="D21" t="s">
        <v>1</v>
      </c>
      <c r="E21" s="5" t="s">
        <v>31</v>
      </c>
      <c r="F21">
        <v>1564639</v>
      </c>
      <c r="G21" t="s">
        <v>1114</v>
      </c>
    </row>
    <row r="22" spans="1:7" x14ac:dyDescent="0.2">
      <c r="A22" t="s">
        <v>0</v>
      </c>
      <c r="B22">
        <v>1732207</v>
      </c>
      <c r="C22">
        <v>1734088</v>
      </c>
      <c r="D22" t="s">
        <v>1</v>
      </c>
      <c r="E22" s="5" t="s">
        <v>32</v>
      </c>
      <c r="F22">
        <v>1732207</v>
      </c>
      <c r="G22" t="s">
        <v>1114</v>
      </c>
    </row>
    <row r="23" spans="1:7" x14ac:dyDescent="0.2">
      <c r="A23" t="s">
        <v>0</v>
      </c>
      <c r="B23">
        <v>1834869</v>
      </c>
      <c r="C23">
        <v>1835149</v>
      </c>
      <c r="D23" t="s">
        <v>1</v>
      </c>
      <c r="E23" s="5" t="s">
        <v>41</v>
      </c>
      <c r="F23">
        <v>1834869</v>
      </c>
      <c r="G23" t="s">
        <v>1114</v>
      </c>
    </row>
    <row r="24" spans="1:7" x14ac:dyDescent="0.2">
      <c r="A24" t="s">
        <v>0</v>
      </c>
      <c r="B24">
        <v>1835136</v>
      </c>
      <c r="C24">
        <v>1835590</v>
      </c>
      <c r="D24" t="s">
        <v>1</v>
      </c>
      <c r="E24" s="5" t="s">
        <v>42</v>
      </c>
      <c r="F24">
        <v>1835136</v>
      </c>
      <c r="G24" t="s">
        <v>1114</v>
      </c>
    </row>
    <row r="25" spans="1:7" x14ac:dyDescent="0.2">
      <c r="A25" t="s">
        <v>0</v>
      </c>
      <c r="B25">
        <v>2039735</v>
      </c>
      <c r="C25">
        <v>2041730</v>
      </c>
      <c r="D25" t="s">
        <v>1</v>
      </c>
      <c r="E25" s="5" t="s">
        <v>50</v>
      </c>
      <c r="F25">
        <v>2039735</v>
      </c>
      <c r="G25" t="s">
        <v>1114</v>
      </c>
    </row>
    <row r="26" spans="1:7" x14ac:dyDescent="0.2">
      <c r="A26" t="s">
        <v>0</v>
      </c>
      <c r="B26">
        <v>2189337</v>
      </c>
      <c r="C26">
        <v>2189433</v>
      </c>
      <c r="D26" t="s">
        <v>1</v>
      </c>
      <c r="E26" s="5" t="s">
        <v>47</v>
      </c>
      <c r="F26">
        <v>2189337</v>
      </c>
      <c r="G26" t="s">
        <v>1114</v>
      </c>
    </row>
    <row r="27" spans="1:7" x14ac:dyDescent="0.2">
      <c r="A27" t="s">
        <v>0</v>
      </c>
      <c r="B27">
        <v>2189926</v>
      </c>
      <c r="C27">
        <v>2190065</v>
      </c>
      <c r="D27" t="s">
        <v>1</v>
      </c>
      <c r="E27" s="5" t="s">
        <v>59</v>
      </c>
      <c r="F27">
        <v>2189926</v>
      </c>
      <c r="G27" t="s">
        <v>1114</v>
      </c>
    </row>
    <row r="28" spans="1:7" x14ac:dyDescent="0.2">
      <c r="A28" t="s">
        <v>0</v>
      </c>
      <c r="B28">
        <v>2190068</v>
      </c>
      <c r="C28">
        <v>2190894</v>
      </c>
      <c r="D28" t="s">
        <v>1</v>
      </c>
      <c r="E28" s="5" t="s">
        <v>54</v>
      </c>
      <c r="F28">
        <v>2190068</v>
      </c>
      <c r="G28" t="s">
        <v>1114</v>
      </c>
    </row>
    <row r="29" spans="1:7" x14ac:dyDescent="0.2">
      <c r="A29" t="s">
        <v>0</v>
      </c>
      <c r="B29">
        <v>2190895</v>
      </c>
      <c r="C29">
        <v>2192745</v>
      </c>
      <c r="D29" t="s">
        <v>1</v>
      </c>
      <c r="E29" s="5" t="s">
        <v>35</v>
      </c>
      <c r="F29">
        <v>2190895</v>
      </c>
      <c r="G29" t="s">
        <v>1114</v>
      </c>
    </row>
    <row r="30" spans="1:7" x14ac:dyDescent="0.2">
      <c r="A30" t="s">
        <v>0</v>
      </c>
      <c r="B30">
        <v>2192747</v>
      </c>
      <c r="C30">
        <v>2196033</v>
      </c>
      <c r="D30" t="s">
        <v>1</v>
      </c>
      <c r="E30" s="5" t="s">
        <v>55</v>
      </c>
      <c r="F30">
        <v>2192747</v>
      </c>
      <c r="G30" t="s">
        <v>1114</v>
      </c>
    </row>
    <row r="31" spans="1:7" x14ac:dyDescent="0.2">
      <c r="A31" t="s">
        <v>0</v>
      </c>
      <c r="B31">
        <v>2196034</v>
      </c>
      <c r="C31">
        <v>2196315</v>
      </c>
      <c r="D31" t="s">
        <v>1</v>
      </c>
      <c r="E31" s="5" t="s">
        <v>7</v>
      </c>
      <c r="F31">
        <v>2196034</v>
      </c>
      <c r="G31" t="s">
        <v>1114</v>
      </c>
    </row>
    <row r="32" spans="1:7" x14ac:dyDescent="0.2">
      <c r="A32" t="s">
        <v>0</v>
      </c>
      <c r="B32">
        <v>2196316</v>
      </c>
      <c r="C32">
        <v>2202741</v>
      </c>
      <c r="D32" t="s">
        <v>1</v>
      </c>
      <c r="E32" s="5" t="s">
        <v>2</v>
      </c>
      <c r="F32">
        <v>2196316</v>
      </c>
      <c r="G32" t="s">
        <v>1114</v>
      </c>
    </row>
    <row r="33" spans="1:7" x14ac:dyDescent="0.2">
      <c r="A33" t="s">
        <v>0</v>
      </c>
      <c r="B33">
        <v>2202742</v>
      </c>
      <c r="C33">
        <v>2203025</v>
      </c>
      <c r="D33" t="s">
        <v>1</v>
      </c>
      <c r="E33" s="5" t="s">
        <v>8</v>
      </c>
      <c r="F33">
        <v>2202742</v>
      </c>
      <c r="G33" t="s">
        <v>1114</v>
      </c>
    </row>
    <row r="34" spans="1:7" x14ac:dyDescent="0.2">
      <c r="A34" t="s">
        <v>0</v>
      </c>
      <c r="B34">
        <v>2203026</v>
      </c>
      <c r="C34">
        <v>2203880</v>
      </c>
      <c r="D34" t="s">
        <v>1</v>
      </c>
      <c r="E34" s="5" t="s">
        <v>56</v>
      </c>
      <c r="F34">
        <v>2203026</v>
      </c>
      <c r="G34" t="s">
        <v>1114</v>
      </c>
    </row>
    <row r="35" spans="1:7" x14ac:dyDescent="0.2">
      <c r="A35" t="s">
        <v>0</v>
      </c>
      <c r="B35">
        <v>2203881</v>
      </c>
      <c r="C35">
        <v>2204014</v>
      </c>
      <c r="D35" t="s">
        <v>1</v>
      </c>
      <c r="E35" s="5" t="s">
        <v>60</v>
      </c>
      <c r="F35">
        <v>2203881</v>
      </c>
      <c r="G35" t="s">
        <v>1114</v>
      </c>
    </row>
    <row r="36" spans="1:7" x14ac:dyDescent="0.2">
      <c r="A36" t="s">
        <v>0</v>
      </c>
      <c r="B36">
        <v>2247172</v>
      </c>
      <c r="C36">
        <v>2248761</v>
      </c>
      <c r="D36" t="s">
        <v>1</v>
      </c>
      <c r="E36" s="5" t="s">
        <v>3</v>
      </c>
      <c r="F36">
        <v>2247172</v>
      </c>
      <c r="G36" t="s">
        <v>1114</v>
      </c>
    </row>
    <row r="37" spans="1:7" x14ac:dyDescent="0.2">
      <c r="A37" t="s">
        <v>0</v>
      </c>
      <c r="B37">
        <v>2248762</v>
      </c>
      <c r="C37">
        <v>2250612</v>
      </c>
      <c r="D37" t="s">
        <v>1</v>
      </c>
      <c r="E37" s="5" t="s">
        <v>36</v>
      </c>
      <c r="F37">
        <v>2248762</v>
      </c>
      <c r="G37" t="s">
        <v>1114</v>
      </c>
    </row>
    <row r="38" spans="1:7" x14ac:dyDescent="0.2">
      <c r="A38" t="s">
        <v>0</v>
      </c>
      <c r="B38">
        <v>2250613</v>
      </c>
      <c r="C38">
        <v>2250979</v>
      </c>
      <c r="D38" t="s">
        <v>1</v>
      </c>
      <c r="E38" s="5" t="s">
        <v>4</v>
      </c>
      <c r="F38">
        <v>2250613</v>
      </c>
      <c r="G38" t="s">
        <v>1114</v>
      </c>
    </row>
    <row r="39" spans="1:7" x14ac:dyDescent="0.2">
      <c r="A39" t="s">
        <v>0</v>
      </c>
      <c r="B39">
        <v>2251001</v>
      </c>
      <c r="C39">
        <v>2251272</v>
      </c>
      <c r="D39" t="s">
        <v>1</v>
      </c>
      <c r="E39" s="5" t="s">
        <v>9</v>
      </c>
      <c r="F39">
        <v>2251001</v>
      </c>
      <c r="G39" t="s">
        <v>1114</v>
      </c>
    </row>
    <row r="40" spans="1:7" x14ac:dyDescent="0.2">
      <c r="A40" t="s">
        <v>0</v>
      </c>
      <c r="B40">
        <v>2257853</v>
      </c>
      <c r="C40">
        <v>2259734</v>
      </c>
      <c r="D40" t="s">
        <v>1</v>
      </c>
      <c r="E40" s="5" t="s">
        <v>33</v>
      </c>
      <c r="F40">
        <v>2257853</v>
      </c>
      <c r="G40" t="s">
        <v>1114</v>
      </c>
    </row>
    <row r="41" spans="1:7" x14ac:dyDescent="0.2">
      <c r="A41" t="s">
        <v>0</v>
      </c>
      <c r="B41">
        <v>2897649</v>
      </c>
      <c r="C41">
        <v>2897663</v>
      </c>
      <c r="D41" t="s">
        <v>1</v>
      </c>
      <c r="E41" s="5" t="s">
        <v>38</v>
      </c>
      <c r="F41">
        <v>2021316</v>
      </c>
      <c r="G41" t="s">
        <v>1114</v>
      </c>
    </row>
    <row r="42" spans="1:7" x14ac:dyDescent="0.2">
      <c r="A42" t="s">
        <v>0</v>
      </c>
      <c r="B42">
        <v>2897740</v>
      </c>
      <c r="C42">
        <v>2897822</v>
      </c>
      <c r="D42" t="s">
        <v>1</v>
      </c>
      <c r="E42" s="5" t="s">
        <v>39</v>
      </c>
      <c r="F42">
        <v>2021157</v>
      </c>
      <c r="G42" t="s">
        <v>1114</v>
      </c>
    </row>
    <row r="43" spans="1:7" x14ac:dyDescent="0.2">
      <c r="A43" t="s">
        <v>0</v>
      </c>
      <c r="B43">
        <v>2897995</v>
      </c>
      <c r="C43">
        <v>2899247</v>
      </c>
      <c r="D43" t="s">
        <v>1</v>
      </c>
      <c r="E43" s="5" t="s">
        <v>5</v>
      </c>
      <c r="F43">
        <v>2019732</v>
      </c>
      <c r="G43" t="s">
        <v>1114</v>
      </c>
    </row>
    <row r="44" spans="1:7" x14ac:dyDescent="0.2">
      <c r="A44" t="s">
        <v>0</v>
      </c>
      <c r="B44">
        <v>3677601</v>
      </c>
      <c r="C44">
        <v>3678273</v>
      </c>
      <c r="D44" t="s">
        <v>1</v>
      </c>
      <c r="E44" s="5" t="s">
        <v>43</v>
      </c>
      <c r="F44">
        <v>1240706</v>
      </c>
      <c r="G44" t="s">
        <v>1114</v>
      </c>
    </row>
    <row r="45" spans="1:7" x14ac:dyDescent="0.2">
      <c r="A45" t="s">
        <v>0</v>
      </c>
      <c r="B45">
        <v>3678267</v>
      </c>
      <c r="C45">
        <v>3678837</v>
      </c>
      <c r="D45" t="s">
        <v>1</v>
      </c>
      <c r="E45" s="5" t="s">
        <v>44</v>
      </c>
      <c r="F45">
        <v>1240142</v>
      </c>
      <c r="G45" t="s">
        <v>1114</v>
      </c>
    </row>
    <row r="46" spans="1:7" x14ac:dyDescent="0.2">
      <c r="A46" t="s">
        <v>0</v>
      </c>
      <c r="B46">
        <v>3678845</v>
      </c>
      <c r="C46">
        <v>3679311</v>
      </c>
      <c r="D46" t="s">
        <v>1</v>
      </c>
      <c r="E46" s="5" t="s">
        <v>45</v>
      </c>
      <c r="F46">
        <v>1239668</v>
      </c>
      <c r="G46" t="s">
        <v>1114</v>
      </c>
    </row>
    <row r="47" spans="1:7" x14ac:dyDescent="0.2">
      <c r="A47" t="s">
        <v>0</v>
      </c>
      <c r="B47">
        <v>3780023</v>
      </c>
      <c r="C47">
        <v>3780678</v>
      </c>
      <c r="D47" t="s">
        <v>1</v>
      </c>
      <c r="E47" s="5" t="s">
        <v>57</v>
      </c>
      <c r="F47">
        <v>1138301</v>
      </c>
      <c r="G47" t="s">
        <v>1114</v>
      </c>
    </row>
    <row r="48" spans="1:7" x14ac:dyDescent="0.2">
      <c r="A48" t="s">
        <v>0</v>
      </c>
      <c r="B48">
        <v>3952666</v>
      </c>
      <c r="C48">
        <v>3954684</v>
      </c>
      <c r="D48" t="s">
        <v>1</v>
      </c>
      <c r="E48" s="5" t="s">
        <v>46</v>
      </c>
      <c r="F48">
        <v>964295</v>
      </c>
      <c r="G48" t="s">
        <v>1114</v>
      </c>
    </row>
    <row r="49" spans="1:7" x14ac:dyDescent="0.2">
      <c r="A49" t="s">
        <v>0</v>
      </c>
      <c r="B49">
        <v>4239142</v>
      </c>
      <c r="C49">
        <v>4241136</v>
      </c>
      <c r="D49" t="s">
        <v>1</v>
      </c>
      <c r="E49" s="5" t="s">
        <v>37</v>
      </c>
      <c r="F49">
        <v>677843</v>
      </c>
      <c r="G49" t="s">
        <v>1114</v>
      </c>
    </row>
    <row r="50" spans="1:7" x14ac:dyDescent="0.2">
      <c r="A50" t="s">
        <v>0</v>
      </c>
      <c r="B50">
        <v>4508638</v>
      </c>
      <c r="C50">
        <v>4510632</v>
      </c>
      <c r="D50" t="s">
        <v>1</v>
      </c>
      <c r="E50" s="5" t="s">
        <v>51</v>
      </c>
      <c r="F50">
        <v>408347</v>
      </c>
      <c r="G50" t="s">
        <v>1114</v>
      </c>
    </row>
    <row r="51" spans="1:7" x14ac:dyDescent="0.2">
      <c r="A51" t="s">
        <v>0</v>
      </c>
      <c r="B51">
        <v>4654078</v>
      </c>
      <c r="C51">
        <v>4654142</v>
      </c>
      <c r="D51" t="s">
        <v>1</v>
      </c>
      <c r="E51" s="5" t="s">
        <v>48</v>
      </c>
      <c r="F51">
        <v>264837</v>
      </c>
      <c r="G51" t="s">
        <v>1113</v>
      </c>
    </row>
    <row r="52" spans="1:7" x14ac:dyDescent="0.2">
      <c r="A52" t="s">
        <v>0</v>
      </c>
      <c r="B52">
        <v>4810474</v>
      </c>
      <c r="C52">
        <v>4810543</v>
      </c>
      <c r="D52" t="s">
        <v>1</v>
      </c>
      <c r="E52" s="5" t="s">
        <v>10</v>
      </c>
      <c r="F52">
        <v>108436</v>
      </c>
      <c r="G52" t="s">
        <v>1113</v>
      </c>
    </row>
    <row r="53" spans="1:7" x14ac:dyDescent="0.2">
      <c r="A53" t="s">
        <v>0</v>
      </c>
      <c r="B53">
        <v>4854014</v>
      </c>
      <c r="C53">
        <v>4854421</v>
      </c>
      <c r="D53" t="s">
        <v>1</v>
      </c>
      <c r="E53" s="5" t="s">
        <v>18</v>
      </c>
      <c r="F53">
        <v>64558</v>
      </c>
      <c r="G53" t="s">
        <v>1113</v>
      </c>
    </row>
    <row r="54" spans="1:7" x14ac:dyDescent="0.2">
      <c r="A54" t="s">
        <v>0</v>
      </c>
      <c r="B54">
        <v>4858281</v>
      </c>
      <c r="C54">
        <v>4858562</v>
      </c>
      <c r="D54" t="s">
        <v>1</v>
      </c>
      <c r="E54" s="5" t="s">
        <v>11</v>
      </c>
      <c r="F54">
        <v>60417</v>
      </c>
      <c r="G54" t="s">
        <v>1113</v>
      </c>
    </row>
    <row r="55" spans="1:7" x14ac:dyDescent="0.2">
      <c r="A55" t="s">
        <v>0</v>
      </c>
      <c r="B55">
        <v>4858563</v>
      </c>
      <c r="C55">
        <v>4864921</v>
      </c>
      <c r="D55" t="s">
        <v>1</v>
      </c>
      <c r="E55" s="5" t="s">
        <v>6</v>
      </c>
      <c r="F55">
        <v>54058</v>
      </c>
      <c r="G55" t="s">
        <v>1113</v>
      </c>
    </row>
    <row r="56" spans="1:7" x14ac:dyDescent="0.2">
      <c r="A56" t="s">
        <v>0</v>
      </c>
      <c r="B56">
        <v>4864922</v>
      </c>
      <c r="C56">
        <v>4865203</v>
      </c>
      <c r="D56" t="s">
        <v>1</v>
      </c>
      <c r="E56" s="5" t="s">
        <v>12</v>
      </c>
      <c r="F56">
        <v>53776</v>
      </c>
      <c r="G56" t="s">
        <v>1113</v>
      </c>
    </row>
    <row r="57" spans="1:7" x14ac:dyDescent="0.2">
      <c r="A57" t="s">
        <v>0</v>
      </c>
      <c r="B57">
        <v>4872404</v>
      </c>
      <c r="C57">
        <v>4872571</v>
      </c>
      <c r="D57" t="s">
        <v>1</v>
      </c>
      <c r="E57" s="5" t="s">
        <v>27</v>
      </c>
      <c r="F57">
        <v>46408</v>
      </c>
      <c r="G57" t="s">
        <v>1113</v>
      </c>
    </row>
    <row r="58" spans="1:7" x14ac:dyDescent="0.2">
      <c r="A58" t="s">
        <v>0</v>
      </c>
      <c r="B58">
        <v>4875028</v>
      </c>
      <c r="C58">
        <v>4875673</v>
      </c>
      <c r="D58" t="s">
        <v>1</v>
      </c>
      <c r="E58" s="5" t="s">
        <v>19</v>
      </c>
      <c r="F58">
        <v>43306</v>
      </c>
      <c r="G58" t="s">
        <v>1113</v>
      </c>
    </row>
    <row r="59" spans="1:7" x14ac:dyDescent="0.2">
      <c r="A59" t="s">
        <v>0</v>
      </c>
      <c r="B59">
        <v>4875674</v>
      </c>
      <c r="C59">
        <v>4882331</v>
      </c>
      <c r="D59" t="s">
        <v>1</v>
      </c>
      <c r="E59" s="5" t="s">
        <v>13</v>
      </c>
      <c r="F59">
        <v>36648</v>
      </c>
      <c r="G59" t="s">
        <v>1113</v>
      </c>
    </row>
    <row r="60" spans="1:7" x14ac:dyDescent="0.2">
      <c r="A60" t="s">
        <v>0</v>
      </c>
      <c r="B60">
        <v>4882332</v>
      </c>
      <c r="C60">
        <v>4882977</v>
      </c>
      <c r="D60" t="s">
        <v>1</v>
      </c>
      <c r="E60" s="5" t="s">
        <v>20</v>
      </c>
      <c r="F60">
        <v>36002</v>
      </c>
      <c r="G60" t="s">
        <v>1113</v>
      </c>
    </row>
    <row r="61" spans="1:7" x14ac:dyDescent="0.2">
      <c r="A61" t="s">
        <v>0</v>
      </c>
      <c r="B61">
        <v>4889372</v>
      </c>
      <c r="C61">
        <v>4890038</v>
      </c>
      <c r="D61" t="s">
        <v>1</v>
      </c>
      <c r="E61" s="5" t="s">
        <v>21</v>
      </c>
      <c r="F61">
        <v>28941</v>
      </c>
      <c r="G61" t="s">
        <v>1113</v>
      </c>
    </row>
    <row r="62" spans="1:7" x14ac:dyDescent="0.2">
      <c r="A62" t="s">
        <v>61</v>
      </c>
      <c r="B62">
        <v>8274</v>
      </c>
      <c r="C62">
        <v>9994</v>
      </c>
      <c r="D62" t="s">
        <v>1</v>
      </c>
      <c r="E62" t="s">
        <v>103</v>
      </c>
      <c r="F62">
        <v>8274</v>
      </c>
      <c r="G62" t="s">
        <v>1113</v>
      </c>
    </row>
    <row r="63" spans="1:7" x14ac:dyDescent="0.2">
      <c r="A63" t="s">
        <v>61</v>
      </c>
      <c r="B63">
        <v>9995</v>
      </c>
      <c r="C63">
        <v>10179</v>
      </c>
      <c r="D63" t="s">
        <v>1</v>
      </c>
      <c r="E63" t="s">
        <v>106</v>
      </c>
      <c r="F63">
        <v>9995</v>
      </c>
      <c r="G63" t="s">
        <v>1113</v>
      </c>
    </row>
    <row r="64" spans="1:7" x14ac:dyDescent="0.2">
      <c r="A64" t="s">
        <v>61</v>
      </c>
      <c r="B64">
        <v>37445</v>
      </c>
      <c r="C64">
        <v>37591</v>
      </c>
      <c r="D64" t="s">
        <v>1</v>
      </c>
      <c r="E64" t="s">
        <v>133</v>
      </c>
      <c r="F64">
        <v>37445</v>
      </c>
      <c r="G64" t="s">
        <v>1113</v>
      </c>
    </row>
    <row r="65" spans="1:7" x14ac:dyDescent="0.2">
      <c r="A65" t="s">
        <v>61</v>
      </c>
      <c r="B65">
        <v>224194</v>
      </c>
      <c r="C65">
        <v>224466</v>
      </c>
      <c r="D65" t="s">
        <v>1</v>
      </c>
      <c r="E65" t="s">
        <v>85</v>
      </c>
      <c r="F65">
        <v>224194</v>
      </c>
      <c r="G65" t="s">
        <v>1113</v>
      </c>
    </row>
    <row r="66" spans="1:7" x14ac:dyDescent="0.2">
      <c r="A66" t="s">
        <v>61</v>
      </c>
      <c r="B66">
        <v>339715</v>
      </c>
      <c r="C66">
        <v>341596</v>
      </c>
      <c r="D66" t="s">
        <v>1</v>
      </c>
      <c r="E66" t="s">
        <v>116</v>
      </c>
      <c r="F66">
        <v>339715</v>
      </c>
      <c r="G66" t="s">
        <v>1114</v>
      </c>
    </row>
    <row r="67" spans="1:7" x14ac:dyDescent="0.2">
      <c r="A67" t="s">
        <v>61</v>
      </c>
      <c r="B67">
        <v>483241</v>
      </c>
      <c r="C67">
        <v>483500</v>
      </c>
      <c r="D67" t="s">
        <v>1</v>
      </c>
      <c r="E67" t="s">
        <v>117</v>
      </c>
      <c r="F67">
        <v>483241</v>
      </c>
      <c r="G67" t="s">
        <v>1114</v>
      </c>
    </row>
    <row r="68" spans="1:7" x14ac:dyDescent="0.2">
      <c r="A68" t="s">
        <v>61</v>
      </c>
      <c r="B68">
        <v>483542</v>
      </c>
      <c r="C68">
        <v>483745</v>
      </c>
      <c r="D68" t="s">
        <v>1</v>
      </c>
      <c r="E68" t="s">
        <v>118</v>
      </c>
      <c r="F68">
        <v>483542</v>
      </c>
      <c r="G68" t="s">
        <v>1114</v>
      </c>
    </row>
    <row r="69" spans="1:7" x14ac:dyDescent="0.2">
      <c r="A69" t="s">
        <v>61</v>
      </c>
      <c r="B69">
        <v>625712</v>
      </c>
      <c r="C69">
        <v>625878</v>
      </c>
      <c r="D69" t="s">
        <v>1</v>
      </c>
      <c r="E69" t="s">
        <v>94</v>
      </c>
      <c r="F69">
        <v>625712</v>
      </c>
      <c r="G69" t="s">
        <v>1114</v>
      </c>
    </row>
    <row r="70" spans="1:7" x14ac:dyDescent="0.2">
      <c r="A70" t="s">
        <v>61</v>
      </c>
      <c r="B70">
        <v>949876</v>
      </c>
      <c r="C70">
        <v>951726</v>
      </c>
      <c r="D70" t="s">
        <v>1</v>
      </c>
      <c r="E70" t="s">
        <v>119</v>
      </c>
      <c r="F70">
        <v>949876</v>
      </c>
      <c r="G70" t="s">
        <v>1114</v>
      </c>
    </row>
    <row r="71" spans="1:7" x14ac:dyDescent="0.2">
      <c r="A71" t="s">
        <v>61</v>
      </c>
      <c r="B71">
        <v>1071853</v>
      </c>
      <c r="C71">
        <v>1073699</v>
      </c>
      <c r="D71" t="s">
        <v>1</v>
      </c>
      <c r="E71" t="s">
        <v>120</v>
      </c>
      <c r="F71">
        <v>1071853</v>
      </c>
      <c r="G71" t="s">
        <v>1114</v>
      </c>
    </row>
    <row r="72" spans="1:7" x14ac:dyDescent="0.2">
      <c r="A72" t="s">
        <v>61</v>
      </c>
      <c r="B72">
        <v>1370996</v>
      </c>
      <c r="C72">
        <v>1372877</v>
      </c>
      <c r="D72" t="s">
        <v>1</v>
      </c>
      <c r="E72" t="s">
        <v>111</v>
      </c>
      <c r="F72">
        <v>1370996</v>
      </c>
      <c r="G72" t="s">
        <v>1114</v>
      </c>
    </row>
    <row r="73" spans="1:7" x14ac:dyDescent="0.2">
      <c r="A73" t="s">
        <v>61</v>
      </c>
      <c r="B73">
        <v>1599359</v>
      </c>
      <c r="C73">
        <v>1599526</v>
      </c>
      <c r="D73" t="s">
        <v>1</v>
      </c>
      <c r="E73" t="s">
        <v>98</v>
      </c>
      <c r="F73">
        <v>1599359</v>
      </c>
      <c r="G73" t="s">
        <v>1114</v>
      </c>
    </row>
    <row r="74" spans="1:7" x14ac:dyDescent="0.2">
      <c r="A74" t="s">
        <v>61</v>
      </c>
      <c r="B74">
        <v>1769609</v>
      </c>
      <c r="C74">
        <v>1770854</v>
      </c>
      <c r="D74" t="s">
        <v>1</v>
      </c>
      <c r="E74" t="s">
        <v>72</v>
      </c>
      <c r="F74">
        <v>1769609</v>
      </c>
      <c r="G74" t="s">
        <v>1114</v>
      </c>
    </row>
    <row r="75" spans="1:7" x14ac:dyDescent="0.2">
      <c r="A75" t="s">
        <v>61</v>
      </c>
      <c r="B75">
        <v>1770855</v>
      </c>
      <c r="C75">
        <v>1771136</v>
      </c>
      <c r="D75" t="s">
        <v>1</v>
      </c>
      <c r="E75" t="s">
        <v>82</v>
      </c>
      <c r="F75">
        <v>1770855</v>
      </c>
      <c r="G75" t="s">
        <v>1114</v>
      </c>
    </row>
    <row r="76" spans="1:7" x14ac:dyDescent="0.2">
      <c r="A76" t="s">
        <v>61</v>
      </c>
      <c r="B76">
        <v>1771137</v>
      </c>
      <c r="C76">
        <v>1777441</v>
      </c>
      <c r="D76" t="s">
        <v>1</v>
      </c>
      <c r="E76" t="s">
        <v>73</v>
      </c>
      <c r="F76">
        <v>1771137</v>
      </c>
      <c r="G76" t="s">
        <v>1114</v>
      </c>
    </row>
    <row r="77" spans="1:7" x14ac:dyDescent="0.2">
      <c r="A77" t="s">
        <v>61</v>
      </c>
      <c r="B77">
        <v>1777442</v>
      </c>
      <c r="C77">
        <v>1777723</v>
      </c>
      <c r="D77" t="s">
        <v>1</v>
      </c>
      <c r="E77" t="s">
        <v>83</v>
      </c>
      <c r="F77">
        <v>1777442</v>
      </c>
      <c r="G77" t="s">
        <v>1114</v>
      </c>
    </row>
    <row r="78" spans="1:7" x14ac:dyDescent="0.2">
      <c r="A78" t="s">
        <v>61</v>
      </c>
      <c r="B78">
        <v>1779205</v>
      </c>
      <c r="C78">
        <v>1779351</v>
      </c>
      <c r="D78" t="s">
        <v>1</v>
      </c>
      <c r="E78" t="s">
        <v>134</v>
      </c>
      <c r="F78">
        <v>1779205</v>
      </c>
      <c r="G78" t="s">
        <v>1114</v>
      </c>
    </row>
    <row r="79" spans="1:7" x14ac:dyDescent="0.2">
      <c r="A79" t="s">
        <v>61</v>
      </c>
      <c r="B79">
        <v>1779352</v>
      </c>
      <c r="C79">
        <v>1779684</v>
      </c>
      <c r="D79" t="s">
        <v>1</v>
      </c>
      <c r="E79" t="s">
        <v>131</v>
      </c>
      <c r="F79">
        <v>1779352</v>
      </c>
      <c r="G79" t="s">
        <v>1114</v>
      </c>
    </row>
    <row r="80" spans="1:7" x14ac:dyDescent="0.2">
      <c r="A80" t="s">
        <v>61</v>
      </c>
      <c r="B80">
        <v>1781886</v>
      </c>
      <c r="C80">
        <v>1783138</v>
      </c>
      <c r="D80" t="s">
        <v>1</v>
      </c>
      <c r="E80" t="s">
        <v>74</v>
      </c>
      <c r="F80">
        <v>1781886</v>
      </c>
      <c r="G80" t="s">
        <v>1114</v>
      </c>
    </row>
    <row r="81" spans="1:7" x14ac:dyDescent="0.2">
      <c r="A81" t="s">
        <v>61</v>
      </c>
      <c r="B81">
        <v>1783875</v>
      </c>
      <c r="C81">
        <v>1787830</v>
      </c>
      <c r="D81" t="s">
        <v>1</v>
      </c>
      <c r="E81" t="s">
        <v>132</v>
      </c>
      <c r="F81">
        <v>1783875</v>
      </c>
      <c r="G81" t="s">
        <v>1114</v>
      </c>
    </row>
    <row r="82" spans="1:7" x14ac:dyDescent="0.2">
      <c r="A82" t="s">
        <v>61</v>
      </c>
      <c r="B82">
        <v>1787830</v>
      </c>
      <c r="C82">
        <v>1787976</v>
      </c>
      <c r="D82" t="s">
        <v>1</v>
      </c>
      <c r="E82" t="s">
        <v>135</v>
      </c>
      <c r="F82">
        <v>1787830</v>
      </c>
      <c r="G82" t="s">
        <v>1114</v>
      </c>
    </row>
    <row r="83" spans="1:7" x14ac:dyDescent="0.2">
      <c r="A83" t="s">
        <v>61</v>
      </c>
      <c r="B83">
        <v>1822717</v>
      </c>
      <c r="C83">
        <v>1823098</v>
      </c>
      <c r="D83" t="s">
        <v>1</v>
      </c>
      <c r="E83" t="s">
        <v>75</v>
      </c>
      <c r="F83">
        <v>1822717</v>
      </c>
      <c r="G83" t="s">
        <v>1114</v>
      </c>
    </row>
    <row r="84" spans="1:7" x14ac:dyDescent="0.2">
      <c r="A84" t="s">
        <v>61</v>
      </c>
      <c r="B84">
        <v>1823099</v>
      </c>
      <c r="C84">
        <v>1823380</v>
      </c>
      <c r="D84" t="s">
        <v>1</v>
      </c>
      <c r="E84" t="s">
        <v>84</v>
      </c>
      <c r="F84">
        <v>1823099</v>
      </c>
      <c r="G84" t="s">
        <v>1114</v>
      </c>
    </row>
    <row r="85" spans="1:7" x14ac:dyDescent="0.2">
      <c r="A85" t="s">
        <v>61</v>
      </c>
      <c r="B85">
        <v>1823381</v>
      </c>
      <c r="C85">
        <v>1823980</v>
      </c>
      <c r="D85" t="s">
        <v>1</v>
      </c>
      <c r="E85" t="s">
        <v>62</v>
      </c>
      <c r="F85">
        <v>1823381</v>
      </c>
      <c r="G85" t="s">
        <v>1114</v>
      </c>
    </row>
    <row r="86" spans="1:7" x14ac:dyDescent="0.2">
      <c r="A86" t="s">
        <v>61</v>
      </c>
      <c r="B86">
        <v>1838181</v>
      </c>
      <c r="C86">
        <v>1844073</v>
      </c>
      <c r="D86" t="s">
        <v>1</v>
      </c>
      <c r="E86" t="s">
        <v>104</v>
      </c>
      <c r="F86">
        <v>1838181</v>
      </c>
      <c r="G86" t="s">
        <v>1114</v>
      </c>
    </row>
    <row r="87" spans="1:7" x14ac:dyDescent="0.2">
      <c r="A87" t="s">
        <v>61</v>
      </c>
      <c r="B87">
        <v>1844074</v>
      </c>
      <c r="C87">
        <v>1844355</v>
      </c>
      <c r="D87" t="s">
        <v>1</v>
      </c>
      <c r="E87" t="s">
        <v>76</v>
      </c>
      <c r="F87">
        <v>1844074</v>
      </c>
      <c r="G87" t="s">
        <v>1114</v>
      </c>
    </row>
    <row r="88" spans="1:7" x14ac:dyDescent="0.2">
      <c r="A88" t="s">
        <v>61</v>
      </c>
      <c r="B88">
        <v>1844356</v>
      </c>
      <c r="C88">
        <v>1850662</v>
      </c>
      <c r="D88" t="s">
        <v>1</v>
      </c>
      <c r="E88" t="s">
        <v>63</v>
      </c>
      <c r="F88">
        <v>1844356</v>
      </c>
      <c r="G88" t="s">
        <v>1114</v>
      </c>
    </row>
    <row r="89" spans="1:7" x14ac:dyDescent="0.2">
      <c r="A89" t="s">
        <v>61</v>
      </c>
      <c r="B89">
        <v>1850669</v>
      </c>
      <c r="C89">
        <v>1850950</v>
      </c>
      <c r="D89" t="s">
        <v>1</v>
      </c>
      <c r="E89" t="s">
        <v>77</v>
      </c>
      <c r="F89">
        <v>1850669</v>
      </c>
      <c r="G89" t="s">
        <v>1114</v>
      </c>
    </row>
    <row r="90" spans="1:7" x14ac:dyDescent="0.2">
      <c r="A90" t="s">
        <v>61</v>
      </c>
      <c r="B90">
        <v>1850951</v>
      </c>
      <c r="C90">
        <v>1851395</v>
      </c>
      <c r="D90" t="s">
        <v>1</v>
      </c>
      <c r="E90" t="s">
        <v>105</v>
      </c>
      <c r="F90">
        <v>1850951</v>
      </c>
      <c r="G90" t="s">
        <v>1114</v>
      </c>
    </row>
    <row r="91" spans="1:7" x14ac:dyDescent="0.2">
      <c r="A91" t="s">
        <v>61</v>
      </c>
      <c r="B91">
        <v>1851396</v>
      </c>
      <c r="C91">
        <v>1851580</v>
      </c>
      <c r="D91" t="s">
        <v>1</v>
      </c>
      <c r="E91" t="s">
        <v>107</v>
      </c>
      <c r="F91">
        <v>1851396</v>
      </c>
      <c r="G91" t="s">
        <v>1114</v>
      </c>
    </row>
    <row r="92" spans="1:7" x14ac:dyDescent="0.2">
      <c r="A92" t="s">
        <v>61</v>
      </c>
      <c r="B92">
        <v>1851581</v>
      </c>
      <c r="C92">
        <v>1853397</v>
      </c>
      <c r="D92" t="s">
        <v>1</v>
      </c>
      <c r="E92" t="s">
        <v>139</v>
      </c>
      <c r="F92">
        <v>1851581</v>
      </c>
      <c r="G92" t="s">
        <v>1114</v>
      </c>
    </row>
    <row r="93" spans="1:7" x14ac:dyDescent="0.2">
      <c r="A93" t="s">
        <v>61</v>
      </c>
      <c r="B93">
        <v>1853377</v>
      </c>
      <c r="C93">
        <v>1853993</v>
      </c>
      <c r="D93" t="s">
        <v>1</v>
      </c>
      <c r="E93" t="s">
        <v>140</v>
      </c>
      <c r="F93">
        <v>1853377</v>
      </c>
      <c r="G93" t="s">
        <v>1114</v>
      </c>
    </row>
    <row r="94" spans="1:7" x14ac:dyDescent="0.2">
      <c r="A94" t="s">
        <v>61</v>
      </c>
      <c r="B94">
        <v>1855316</v>
      </c>
      <c r="C94">
        <v>1855427</v>
      </c>
      <c r="D94" t="s">
        <v>1</v>
      </c>
      <c r="E94" t="s">
        <v>141</v>
      </c>
      <c r="F94">
        <v>1855316</v>
      </c>
      <c r="G94" t="s">
        <v>1114</v>
      </c>
    </row>
    <row r="95" spans="1:7" x14ac:dyDescent="0.2">
      <c r="A95" t="s">
        <v>61</v>
      </c>
      <c r="B95">
        <v>1855428</v>
      </c>
      <c r="C95">
        <v>1855855</v>
      </c>
      <c r="D95" t="s">
        <v>1</v>
      </c>
      <c r="E95" t="s">
        <v>143</v>
      </c>
      <c r="F95">
        <v>1855428</v>
      </c>
      <c r="G95" t="s">
        <v>1114</v>
      </c>
    </row>
    <row r="96" spans="1:7" x14ac:dyDescent="0.2">
      <c r="A96" t="s">
        <v>61</v>
      </c>
      <c r="B96">
        <v>1855856</v>
      </c>
      <c r="C96">
        <v>1856262</v>
      </c>
      <c r="D96" t="s">
        <v>1</v>
      </c>
      <c r="E96" t="s">
        <v>64</v>
      </c>
      <c r="F96">
        <v>1855856</v>
      </c>
      <c r="G96" t="s">
        <v>1114</v>
      </c>
    </row>
    <row r="97" spans="1:7" x14ac:dyDescent="0.2">
      <c r="A97" t="s">
        <v>61</v>
      </c>
      <c r="B97">
        <v>1856263</v>
      </c>
      <c r="C97">
        <v>1856545</v>
      </c>
      <c r="D97" t="s">
        <v>1</v>
      </c>
      <c r="E97" t="s">
        <v>78</v>
      </c>
      <c r="F97">
        <v>1856263</v>
      </c>
      <c r="G97" t="s">
        <v>1114</v>
      </c>
    </row>
    <row r="98" spans="1:7" x14ac:dyDescent="0.2">
      <c r="A98" t="s">
        <v>61</v>
      </c>
      <c r="B98">
        <v>1856910</v>
      </c>
      <c r="C98">
        <v>1857164</v>
      </c>
      <c r="D98" t="s">
        <v>1</v>
      </c>
      <c r="E98" t="s">
        <v>65</v>
      </c>
      <c r="F98">
        <v>1856910</v>
      </c>
      <c r="G98" t="s">
        <v>1114</v>
      </c>
    </row>
    <row r="99" spans="1:7" x14ac:dyDescent="0.2">
      <c r="A99" t="s">
        <v>61</v>
      </c>
      <c r="B99">
        <v>1860856</v>
      </c>
      <c r="C99">
        <v>1860998</v>
      </c>
      <c r="D99" t="s">
        <v>1</v>
      </c>
      <c r="E99" t="s">
        <v>136</v>
      </c>
      <c r="F99">
        <v>1860856</v>
      </c>
      <c r="G99" t="s">
        <v>1114</v>
      </c>
    </row>
    <row r="100" spans="1:7" x14ac:dyDescent="0.2">
      <c r="A100" t="s">
        <v>61</v>
      </c>
      <c r="B100">
        <v>1870038</v>
      </c>
      <c r="C100">
        <v>1870499</v>
      </c>
      <c r="D100" t="s">
        <v>1</v>
      </c>
      <c r="E100" t="s">
        <v>66</v>
      </c>
      <c r="F100">
        <v>1870038</v>
      </c>
      <c r="G100" t="s">
        <v>1114</v>
      </c>
    </row>
    <row r="101" spans="1:7" x14ac:dyDescent="0.2">
      <c r="A101" t="s">
        <v>61</v>
      </c>
      <c r="B101">
        <v>1873146</v>
      </c>
      <c r="C101">
        <v>1873187</v>
      </c>
      <c r="D101" t="s">
        <v>1</v>
      </c>
      <c r="E101" t="s">
        <v>79</v>
      </c>
      <c r="F101">
        <v>1873146</v>
      </c>
      <c r="G101" t="s">
        <v>1114</v>
      </c>
    </row>
    <row r="102" spans="1:7" x14ac:dyDescent="0.2">
      <c r="A102" t="s">
        <v>61</v>
      </c>
      <c r="B102">
        <v>1895016</v>
      </c>
      <c r="C102">
        <v>1895422</v>
      </c>
      <c r="D102" t="s">
        <v>1</v>
      </c>
      <c r="E102" t="s">
        <v>121</v>
      </c>
      <c r="F102">
        <v>1895016</v>
      </c>
      <c r="G102" t="s">
        <v>1114</v>
      </c>
    </row>
    <row r="103" spans="1:7" x14ac:dyDescent="0.2">
      <c r="A103" t="s">
        <v>61</v>
      </c>
      <c r="B103">
        <v>1895515</v>
      </c>
      <c r="C103">
        <v>1895921</v>
      </c>
      <c r="D103" t="s">
        <v>1</v>
      </c>
      <c r="E103" t="s">
        <v>144</v>
      </c>
      <c r="F103">
        <v>1895515</v>
      </c>
      <c r="G103" t="s">
        <v>1114</v>
      </c>
    </row>
    <row r="104" spans="1:7" x14ac:dyDescent="0.2">
      <c r="A104" t="s">
        <v>61</v>
      </c>
      <c r="B104">
        <v>1896031</v>
      </c>
      <c r="C104">
        <v>1896142</v>
      </c>
      <c r="D104" t="s">
        <v>1</v>
      </c>
      <c r="E104" t="s">
        <v>142</v>
      </c>
      <c r="F104">
        <v>1896031</v>
      </c>
      <c r="G104" t="s">
        <v>1114</v>
      </c>
    </row>
    <row r="105" spans="1:7" x14ac:dyDescent="0.2">
      <c r="A105" t="s">
        <v>61</v>
      </c>
      <c r="B105">
        <v>1896143</v>
      </c>
      <c r="C105">
        <v>1896563</v>
      </c>
      <c r="D105" t="s">
        <v>1</v>
      </c>
      <c r="E105" t="s">
        <v>145</v>
      </c>
      <c r="F105">
        <v>1896143</v>
      </c>
      <c r="G105" t="s">
        <v>1114</v>
      </c>
    </row>
    <row r="106" spans="1:7" x14ac:dyDescent="0.2">
      <c r="A106" t="s">
        <v>61</v>
      </c>
      <c r="B106">
        <v>1896564</v>
      </c>
      <c r="C106">
        <v>1896683</v>
      </c>
      <c r="D106" t="s">
        <v>1</v>
      </c>
      <c r="E106" t="s">
        <v>67</v>
      </c>
      <c r="F106">
        <v>1896564</v>
      </c>
      <c r="G106" t="s">
        <v>1114</v>
      </c>
    </row>
    <row r="107" spans="1:7" x14ac:dyDescent="0.2">
      <c r="A107" t="s">
        <v>61</v>
      </c>
      <c r="B107">
        <v>1899151</v>
      </c>
      <c r="C107">
        <v>1900403</v>
      </c>
      <c r="D107" t="s">
        <v>1</v>
      </c>
      <c r="E107" t="s">
        <v>68</v>
      </c>
      <c r="F107">
        <v>1899151</v>
      </c>
      <c r="G107" t="s">
        <v>1114</v>
      </c>
    </row>
    <row r="108" spans="1:7" x14ac:dyDescent="0.2">
      <c r="A108" t="s">
        <v>61</v>
      </c>
      <c r="B108">
        <v>1902524</v>
      </c>
      <c r="C108">
        <v>1902884</v>
      </c>
      <c r="D108" t="s">
        <v>1</v>
      </c>
      <c r="E108" t="s">
        <v>69</v>
      </c>
      <c r="F108">
        <v>1902524</v>
      </c>
      <c r="G108" t="s">
        <v>1114</v>
      </c>
    </row>
    <row r="109" spans="1:7" x14ac:dyDescent="0.2">
      <c r="A109" t="s">
        <v>61</v>
      </c>
      <c r="B109">
        <v>1902885</v>
      </c>
      <c r="C109">
        <v>1903167</v>
      </c>
      <c r="D109" t="s">
        <v>1</v>
      </c>
      <c r="E109" t="s">
        <v>80</v>
      </c>
      <c r="F109">
        <v>1902885</v>
      </c>
      <c r="G109" t="s">
        <v>1114</v>
      </c>
    </row>
    <row r="110" spans="1:7" x14ac:dyDescent="0.2">
      <c r="A110" t="s">
        <v>61</v>
      </c>
      <c r="B110">
        <v>2293575</v>
      </c>
      <c r="C110">
        <v>2295593</v>
      </c>
      <c r="D110" t="s">
        <v>1</v>
      </c>
      <c r="E110" t="s">
        <v>125</v>
      </c>
      <c r="F110">
        <v>2293575</v>
      </c>
      <c r="G110" t="s">
        <v>1114</v>
      </c>
    </row>
    <row r="111" spans="1:7" x14ac:dyDescent="0.2">
      <c r="A111" t="s">
        <v>61</v>
      </c>
      <c r="B111">
        <v>2466257</v>
      </c>
      <c r="C111">
        <v>2466424</v>
      </c>
      <c r="D111" t="s">
        <v>1</v>
      </c>
      <c r="E111" t="s">
        <v>99</v>
      </c>
      <c r="F111">
        <v>2377948</v>
      </c>
      <c r="G111" t="s">
        <v>1114</v>
      </c>
    </row>
    <row r="112" spans="1:7" x14ac:dyDescent="0.2">
      <c r="A112" t="s">
        <v>61</v>
      </c>
      <c r="B112">
        <v>2466425</v>
      </c>
      <c r="C112">
        <v>2473908</v>
      </c>
      <c r="D112" t="s">
        <v>1</v>
      </c>
      <c r="E112" t="s">
        <v>95</v>
      </c>
      <c r="F112">
        <v>2370464</v>
      </c>
      <c r="G112" t="s">
        <v>1114</v>
      </c>
    </row>
    <row r="113" spans="1:7" x14ac:dyDescent="0.2">
      <c r="A113" t="s">
        <v>61</v>
      </c>
      <c r="B113">
        <v>2473909</v>
      </c>
      <c r="C113">
        <v>2474076</v>
      </c>
      <c r="D113" t="s">
        <v>1</v>
      </c>
      <c r="E113" t="s">
        <v>100</v>
      </c>
      <c r="F113">
        <v>2370296</v>
      </c>
      <c r="G113" t="s">
        <v>1114</v>
      </c>
    </row>
    <row r="114" spans="1:7" x14ac:dyDescent="0.2">
      <c r="A114" t="s">
        <v>61</v>
      </c>
      <c r="B114">
        <v>2652134</v>
      </c>
      <c r="C114">
        <v>2653984</v>
      </c>
      <c r="D114" t="s">
        <v>1</v>
      </c>
      <c r="E114" t="s">
        <v>122</v>
      </c>
      <c r="F114">
        <v>2190388</v>
      </c>
      <c r="G114" t="s">
        <v>1114</v>
      </c>
    </row>
    <row r="115" spans="1:7" x14ac:dyDescent="0.2">
      <c r="A115" t="s">
        <v>61</v>
      </c>
      <c r="B115">
        <v>2662822</v>
      </c>
      <c r="C115">
        <v>2664840</v>
      </c>
      <c r="D115" t="s">
        <v>1</v>
      </c>
      <c r="E115" t="s">
        <v>124</v>
      </c>
      <c r="F115">
        <v>2179532</v>
      </c>
      <c r="G115" t="s">
        <v>1114</v>
      </c>
    </row>
    <row r="116" spans="1:7" x14ac:dyDescent="0.2">
      <c r="A116" t="s">
        <v>61</v>
      </c>
      <c r="B116">
        <v>3274382</v>
      </c>
      <c r="C116">
        <v>3274510</v>
      </c>
      <c r="D116" t="s">
        <v>1</v>
      </c>
      <c r="E116" t="s">
        <v>137</v>
      </c>
      <c r="F116">
        <v>1569862</v>
      </c>
      <c r="G116" t="s">
        <v>1114</v>
      </c>
    </row>
    <row r="117" spans="1:7" x14ac:dyDescent="0.2">
      <c r="A117" t="s">
        <v>61</v>
      </c>
      <c r="B117">
        <v>3293987</v>
      </c>
      <c r="C117">
        <v>3294237</v>
      </c>
      <c r="D117" t="s">
        <v>1</v>
      </c>
      <c r="E117" t="s">
        <v>112</v>
      </c>
      <c r="F117">
        <v>1550135</v>
      </c>
      <c r="G117" t="s">
        <v>1114</v>
      </c>
    </row>
    <row r="118" spans="1:7" x14ac:dyDescent="0.2">
      <c r="A118" t="s">
        <v>61</v>
      </c>
      <c r="B118">
        <v>3341156</v>
      </c>
      <c r="C118">
        <v>3342979</v>
      </c>
      <c r="D118" t="s">
        <v>1</v>
      </c>
      <c r="E118" t="s">
        <v>127</v>
      </c>
      <c r="F118">
        <v>1501393</v>
      </c>
      <c r="G118" t="s">
        <v>1114</v>
      </c>
    </row>
    <row r="119" spans="1:7" x14ac:dyDescent="0.2">
      <c r="A119" t="s">
        <v>61</v>
      </c>
      <c r="B119">
        <v>3350308</v>
      </c>
      <c r="C119">
        <v>3351663</v>
      </c>
      <c r="D119" t="s">
        <v>1</v>
      </c>
      <c r="E119" t="s">
        <v>128</v>
      </c>
      <c r="F119">
        <v>1492709</v>
      </c>
      <c r="G119" t="s">
        <v>1114</v>
      </c>
    </row>
    <row r="120" spans="1:7" x14ac:dyDescent="0.2">
      <c r="A120" t="s">
        <v>61</v>
      </c>
      <c r="B120">
        <v>3351664</v>
      </c>
      <c r="C120">
        <v>3351843</v>
      </c>
      <c r="D120" t="s">
        <v>1</v>
      </c>
      <c r="E120" t="s">
        <v>108</v>
      </c>
      <c r="F120">
        <v>1492529</v>
      </c>
      <c r="G120" t="s">
        <v>1114</v>
      </c>
    </row>
    <row r="121" spans="1:7" x14ac:dyDescent="0.2">
      <c r="A121" t="s">
        <v>61</v>
      </c>
      <c r="B121">
        <v>3351844</v>
      </c>
      <c r="C121">
        <v>3352316</v>
      </c>
      <c r="D121" t="s">
        <v>1</v>
      </c>
      <c r="E121" t="s">
        <v>129</v>
      </c>
      <c r="F121">
        <v>1492056</v>
      </c>
      <c r="G121" t="s">
        <v>1114</v>
      </c>
    </row>
    <row r="122" spans="1:7" x14ac:dyDescent="0.2">
      <c r="A122" t="s">
        <v>61</v>
      </c>
      <c r="B122">
        <v>3389200</v>
      </c>
      <c r="C122">
        <v>3389283</v>
      </c>
      <c r="D122" t="s">
        <v>1</v>
      </c>
      <c r="E122" t="s">
        <v>81</v>
      </c>
      <c r="F122">
        <v>1455089</v>
      </c>
      <c r="G122" t="s">
        <v>1114</v>
      </c>
    </row>
    <row r="123" spans="1:7" x14ac:dyDescent="0.2">
      <c r="A123" t="s">
        <v>61</v>
      </c>
      <c r="B123">
        <v>3418568</v>
      </c>
      <c r="C123">
        <v>3420391</v>
      </c>
      <c r="D123" t="s">
        <v>1</v>
      </c>
      <c r="E123" t="s">
        <v>130</v>
      </c>
      <c r="F123">
        <v>1423981</v>
      </c>
      <c r="G123" t="s">
        <v>1114</v>
      </c>
    </row>
    <row r="124" spans="1:7" x14ac:dyDescent="0.2">
      <c r="A124" t="s">
        <v>61</v>
      </c>
      <c r="B124">
        <v>3769142</v>
      </c>
      <c r="C124">
        <v>3769252</v>
      </c>
      <c r="D124" t="s">
        <v>1</v>
      </c>
      <c r="E124" t="s">
        <v>96</v>
      </c>
      <c r="F124">
        <v>1075120</v>
      </c>
      <c r="G124" t="s">
        <v>1114</v>
      </c>
    </row>
    <row r="125" spans="1:7" x14ac:dyDescent="0.2">
      <c r="A125" t="s">
        <v>61</v>
      </c>
      <c r="B125">
        <v>3941541</v>
      </c>
      <c r="C125">
        <v>3941586</v>
      </c>
      <c r="D125" t="s">
        <v>1</v>
      </c>
      <c r="E125" t="s">
        <v>126</v>
      </c>
      <c r="F125">
        <v>902786</v>
      </c>
      <c r="G125" t="s">
        <v>1114</v>
      </c>
    </row>
    <row r="126" spans="1:7" x14ac:dyDescent="0.2">
      <c r="A126" t="s">
        <v>61</v>
      </c>
      <c r="B126">
        <v>4050752</v>
      </c>
      <c r="C126">
        <v>4052746</v>
      </c>
      <c r="D126" t="s">
        <v>1</v>
      </c>
      <c r="E126" t="s">
        <v>123</v>
      </c>
      <c r="F126">
        <v>791626</v>
      </c>
      <c r="G126" t="s">
        <v>1114</v>
      </c>
    </row>
    <row r="127" spans="1:7" x14ac:dyDescent="0.2">
      <c r="A127" t="s">
        <v>61</v>
      </c>
      <c r="B127">
        <v>4381323</v>
      </c>
      <c r="C127">
        <v>4381889</v>
      </c>
      <c r="D127" t="s">
        <v>1</v>
      </c>
      <c r="E127" t="s">
        <v>113</v>
      </c>
      <c r="F127">
        <v>462483</v>
      </c>
      <c r="G127" t="s">
        <v>1114</v>
      </c>
    </row>
    <row r="128" spans="1:7" x14ac:dyDescent="0.2">
      <c r="A128" t="s">
        <v>61</v>
      </c>
      <c r="B128">
        <v>4381892</v>
      </c>
      <c r="C128">
        <v>4382536</v>
      </c>
      <c r="D128" t="s">
        <v>1</v>
      </c>
      <c r="E128" t="s">
        <v>88</v>
      </c>
      <c r="F128">
        <v>461836</v>
      </c>
      <c r="G128" t="s">
        <v>1114</v>
      </c>
    </row>
    <row r="129" spans="1:7" x14ac:dyDescent="0.2">
      <c r="A129" t="s">
        <v>61</v>
      </c>
      <c r="B129">
        <v>4382537</v>
      </c>
      <c r="C129">
        <v>4389193</v>
      </c>
      <c r="D129" t="s">
        <v>1</v>
      </c>
      <c r="E129" t="s">
        <v>86</v>
      </c>
      <c r="F129">
        <v>455179</v>
      </c>
      <c r="G129" t="s">
        <v>1114</v>
      </c>
    </row>
    <row r="130" spans="1:7" x14ac:dyDescent="0.2">
      <c r="A130" t="s">
        <v>61</v>
      </c>
      <c r="B130">
        <v>4389194</v>
      </c>
      <c r="C130">
        <v>4389838</v>
      </c>
      <c r="D130" t="s">
        <v>1</v>
      </c>
      <c r="E130" t="s">
        <v>89</v>
      </c>
      <c r="F130">
        <v>454534</v>
      </c>
      <c r="G130" t="s">
        <v>1114</v>
      </c>
    </row>
    <row r="131" spans="1:7" x14ac:dyDescent="0.2">
      <c r="A131" t="s">
        <v>61</v>
      </c>
      <c r="B131">
        <v>4389850</v>
      </c>
      <c r="C131">
        <v>4390535</v>
      </c>
      <c r="D131" t="s">
        <v>1</v>
      </c>
      <c r="E131" t="s">
        <v>114</v>
      </c>
      <c r="F131">
        <v>453837</v>
      </c>
      <c r="G131" t="s">
        <v>1114</v>
      </c>
    </row>
    <row r="132" spans="1:7" x14ac:dyDescent="0.2">
      <c r="A132" t="s">
        <v>61</v>
      </c>
      <c r="B132">
        <v>4390536</v>
      </c>
      <c r="C132">
        <v>4391179</v>
      </c>
      <c r="D132" t="s">
        <v>1</v>
      </c>
      <c r="E132" t="s">
        <v>90</v>
      </c>
      <c r="F132">
        <v>453193</v>
      </c>
      <c r="G132" t="s">
        <v>1114</v>
      </c>
    </row>
    <row r="133" spans="1:7" x14ac:dyDescent="0.2">
      <c r="A133" t="s">
        <v>61</v>
      </c>
      <c r="B133">
        <v>4391180</v>
      </c>
      <c r="C133">
        <v>4397836</v>
      </c>
      <c r="D133" t="s">
        <v>1</v>
      </c>
      <c r="E133" t="s">
        <v>87</v>
      </c>
      <c r="F133">
        <v>446536</v>
      </c>
      <c r="G133" t="s">
        <v>1114</v>
      </c>
    </row>
    <row r="134" spans="1:7" x14ac:dyDescent="0.2">
      <c r="A134" t="s">
        <v>61</v>
      </c>
      <c r="B134">
        <v>4397837</v>
      </c>
      <c r="C134">
        <v>4398154</v>
      </c>
      <c r="D134" t="s">
        <v>1</v>
      </c>
      <c r="E134" t="s">
        <v>91</v>
      </c>
      <c r="F134">
        <v>446218</v>
      </c>
      <c r="G134" t="s">
        <v>1114</v>
      </c>
    </row>
    <row r="135" spans="1:7" x14ac:dyDescent="0.2">
      <c r="A135" t="s">
        <v>61</v>
      </c>
      <c r="B135">
        <v>4398165</v>
      </c>
      <c r="C135">
        <v>4398331</v>
      </c>
      <c r="D135" t="s">
        <v>1</v>
      </c>
      <c r="E135" t="s">
        <v>101</v>
      </c>
      <c r="F135">
        <v>446041</v>
      </c>
      <c r="G135" t="s">
        <v>1114</v>
      </c>
    </row>
    <row r="136" spans="1:7" x14ac:dyDescent="0.2">
      <c r="A136" t="s">
        <v>61</v>
      </c>
      <c r="B136">
        <v>4398332</v>
      </c>
      <c r="C136">
        <v>4405817</v>
      </c>
      <c r="D136" t="s">
        <v>1</v>
      </c>
      <c r="E136" t="s">
        <v>97</v>
      </c>
      <c r="F136">
        <v>438555</v>
      </c>
      <c r="G136" t="s">
        <v>1114</v>
      </c>
    </row>
    <row r="137" spans="1:7" x14ac:dyDescent="0.2">
      <c r="A137" t="s">
        <v>61</v>
      </c>
      <c r="B137">
        <v>4405818</v>
      </c>
      <c r="C137">
        <v>4405984</v>
      </c>
      <c r="D137" t="s">
        <v>1</v>
      </c>
      <c r="E137" t="s">
        <v>102</v>
      </c>
      <c r="F137">
        <v>438388</v>
      </c>
      <c r="G137" t="s">
        <v>1114</v>
      </c>
    </row>
    <row r="138" spans="1:7" x14ac:dyDescent="0.2">
      <c r="A138" t="s">
        <v>61</v>
      </c>
      <c r="B138">
        <v>4405985</v>
      </c>
      <c r="C138">
        <v>4406305</v>
      </c>
      <c r="D138" t="s">
        <v>1</v>
      </c>
      <c r="E138" t="s">
        <v>92</v>
      </c>
      <c r="F138">
        <v>438067</v>
      </c>
      <c r="G138" t="s">
        <v>1114</v>
      </c>
    </row>
    <row r="139" spans="1:7" x14ac:dyDescent="0.2">
      <c r="A139" t="s">
        <v>61</v>
      </c>
      <c r="B139">
        <v>4406306</v>
      </c>
      <c r="C139">
        <v>4406949</v>
      </c>
      <c r="D139" t="s">
        <v>1</v>
      </c>
      <c r="E139" t="s">
        <v>115</v>
      </c>
      <c r="F139">
        <v>437423</v>
      </c>
      <c r="G139" t="s">
        <v>1114</v>
      </c>
    </row>
    <row r="140" spans="1:7" x14ac:dyDescent="0.2">
      <c r="A140" t="s">
        <v>61</v>
      </c>
      <c r="B140">
        <v>4620015</v>
      </c>
      <c r="C140">
        <v>4620122</v>
      </c>
      <c r="D140" t="s">
        <v>1</v>
      </c>
      <c r="E140" t="s">
        <v>138</v>
      </c>
      <c r="F140">
        <v>224250</v>
      </c>
      <c r="G140" t="s">
        <v>1113</v>
      </c>
    </row>
    <row r="141" spans="1:7" x14ac:dyDescent="0.2">
      <c r="A141" t="s">
        <v>61</v>
      </c>
      <c r="B141">
        <v>4805208</v>
      </c>
      <c r="C141">
        <v>4805308</v>
      </c>
      <c r="D141" t="s">
        <v>1</v>
      </c>
      <c r="E141" t="s">
        <v>70</v>
      </c>
      <c r="F141">
        <v>39064</v>
      </c>
      <c r="G141" t="s">
        <v>1113</v>
      </c>
    </row>
    <row r="142" spans="1:7" x14ac:dyDescent="0.2">
      <c r="A142" t="s">
        <v>61</v>
      </c>
      <c r="B142">
        <v>4805341</v>
      </c>
      <c r="C142">
        <v>4806007</v>
      </c>
      <c r="D142" t="s">
        <v>1</v>
      </c>
      <c r="E142" t="s">
        <v>93</v>
      </c>
      <c r="F142">
        <v>38365</v>
      </c>
      <c r="G142" t="s">
        <v>1113</v>
      </c>
    </row>
    <row r="143" spans="1:7" x14ac:dyDescent="0.2">
      <c r="A143" t="s">
        <v>61</v>
      </c>
      <c r="B143">
        <v>4806046</v>
      </c>
      <c r="C143">
        <v>4806925</v>
      </c>
      <c r="D143" t="s">
        <v>1</v>
      </c>
      <c r="E143" t="s">
        <v>71</v>
      </c>
      <c r="F143">
        <v>37447</v>
      </c>
      <c r="G143" t="s">
        <v>1113</v>
      </c>
    </row>
    <row r="144" spans="1:7" x14ac:dyDescent="0.2">
      <c r="A144" t="s">
        <v>61</v>
      </c>
      <c r="B144">
        <v>4807489</v>
      </c>
      <c r="C144">
        <v>4807895</v>
      </c>
      <c r="D144" t="s">
        <v>1</v>
      </c>
      <c r="E144" t="s">
        <v>146</v>
      </c>
      <c r="F144">
        <v>36477</v>
      </c>
      <c r="G144" t="s">
        <v>1113</v>
      </c>
    </row>
    <row r="145" spans="1:7" x14ac:dyDescent="0.2">
      <c r="A145" t="s">
        <v>61</v>
      </c>
      <c r="B145">
        <v>4813102</v>
      </c>
      <c r="C145">
        <v>4813376</v>
      </c>
      <c r="D145" t="s">
        <v>1</v>
      </c>
      <c r="E145" t="s">
        <v>109</v>
      </c>
      <c r="F145">
        <v>30996</v>
      </c>
      <c r="G145" t="s">
        <v>1113</v>
      </c>
    </row>
    <row r="146" spans="1:7" x14ac:dyDescent="0.2">
      <c r="A146" t="s">
        <v>61</v>
      </c>
      <c r="B146">
        <v>4813414</v>
      </c>
      <c r="C146">
        <v>4818914</v>
      </c>
      <c r="D146" t="s">
        <v>1</v>
      </c>
      <c r="E146" t="s">
        <v>110</v>
      </c>
      <c r="F146">
        <v>25458</v>
      </c>
      <c r="G146" t="s">
        <v>1113</v>
      </c>
    </row>
    <row r="147" spans="1:7" x14ac:dyDescent="0.2">
      <c r="A147" t="s">
        <v>147</v>
      </c>
      <c r="B147">
        <v>27276</v>
      </c>
      <c r="C147">
        <v>28177</v>
      </c>
      <c r="D147" t="s">
        <v>1</v>
      </c>
      <c r="E147" t="s">
        <v>229</v>
      </c>
      <c r="F147">
        <v>27276</v>
      </c>
      <c r="G147" t="s">
        <v>1113</v>
      </c>
    </row>
    <row r="148" spans="1:7" x14ac:dyDescent="0.2">
      <c r="A148" t="s">
        <v>147</v>
      </c>
      <c r="B148">
        <v>28295</v>
      </c>
      <c r="C148">
        <v>30274</v>
      </c>
      <c r="D148" t="s">
        <v>1</v>
      </c>
      <c r="E148" t="s">
        <v>218</v>
      </c>
      <c r="F148">
        <v>28295</v>
      </c>
      <c r="G148" t="s">
        <v>1113</v>
      </c>
    </row>
    <row r="149" spans="1:7" x14ac:dyDescent="0.2">
      <c r="A149" t="s">
        <v>147</v>
      </c>
      <c r="B149">
        <v>30390</v>
      </c>
      <c r="C149">
        <v>31352</v>
      </c>
      <c r="D149" t="s">
        <v>1</v>
      </c>
      <c r="E149" t="s">
        <v>230</v>
      </c>
      <c r="F149">
        <v>30390</v>
      </c>
      <c r="G149" t="s">
        <v>1113</v>
      </c>
    </row>
    <row r="150" spans="1:7" x14ac:dyDescent="0.2">
      <c r="A150" t="s">
        <v>147</v>
      </c>
      <c r="B150">
        <v>39952</v>
      </c>
      <c r="C150">
        <v>41932</v>
      </c>
      <c r="D150" t="s">
        <v>1</v>
      </c>
      <c r="E150" t="s">
        <v>219</v>
      </c>
      <c r="F150">
        <v>39952</v>
      </c>
      <c r="G150" t="s">
        <v>1113</v>
      </c>
    </row>
    <row r="151" spans="1:7" x14ac:dyDescent="0.2">
      <c r="A151" t="s">
        <v>147</v>
      </c>
      <c r="B151">
        <v>67949</v>
      </c>
      <c r="C151">
        <v>68103</v>
      </c>
      <c r="D151" t="s">
        <v>1</v>
      </c>
      <c r="E151" t="s">
        <v>242</v>
      </c>
      <c r="F151">
        <v>67949</v>
      </c>
      <c r="G151" t="s">
        <v>1113</v>
      </c>
    </row>
    <row r="152" spans="1:7" x14ac:dyDescent="0.2">
      <c r="A152" t="s">
        <v>147</v>
      </c>
      <c r="B152">
        <v>191519</v>
      </c>
      <c r="C152">
        <v>191570</v>
      </c>
      <c r="D152" t="s">
        <v>1</v>
      </c>
      <c r="E152" t="s">
        <v>212</v>
      </c>
      <c r="F152">
        <v>191519</v>
      </c>
      <c r="G152" t="s">
        <v>1113</v>
      </c>
    </row>
    <row r="153" spans="1:7" x14ac:dyDescent="0.2">
      <c r="A153" t="s">
        <v>147</v>
      </c>
      <c r="B153">
        <v>287826</v>
      </c>
      <c r="C153">
        <v>287942</v>
      </c>
      <c r="D153" t="s">
        <v>1</v>
      </c>
      <c r="E153" t="s">
        <v>169</v>
      </c>
      <c r="F153">
        <v>287826</v>
      </c>
      <c r="G153" t="s">
        <v>1113</v>
      </c>
    </row>
    <row r="154" spans="1:7" x14ac:dyDescent="0.2">
      <c r="A154" t="s">
        <v>147</v>
      </c>
      <c r="B154">
        <v>313669</v>
      </c>
      <c r="C154">
        <v>313983</v>
      </c>
      <c r="D154" t="s">
        <v>1</v>
      </c>
      <c r="E154" t="s">
        <v>231</v>
      </c>
      <c r="F154">
        <v>313669</v>
      </c>
      <c r="G154" t="s">
        <v>1114</v>
      </c>
    </row>
    <row r="155" spans="1:7" x14ac:dyDescent="0.2">
      <c r="A155" t="s">
        <v>147</v>
      </c>
      <c r="B155">
        <v>313984</v>
      </c>
      <c r="C155">
        <v>314265</v>
      </c>
      <c r="D155" t="s">
        <v>1</v>
      </c>
      <c r="E155" t="s">
        <v>156</v>
      </c>
      <c r="F155">
        <v>313984</v>
      </c>
      <c r="G155" t="s">
        <v>1114</v>
      </c>
    </row>
    <row r="156" spans="1:7" x14ac:dyDescent="0.2">
      <c r="A156" t="s">
        <v>147</v>
      </c>
      <c r="B156">
        <v>314266</v>
      </c>
      <c r="C156">
        <v>315780</v>
      </c>
      <c r="D156" t="s">
        <v>1</v>
      </c>
      <c r="E156" t="s">
        <v>222</v>
      </c>
      <c r="F156">
        <v>314266</v>
      </c>
      <c r="G156" t="s">
        <v>1114</v>
      </c>
    </row>
    <row r="157" spans="1:7" x14ac:dyDescent="0.2">
      <c r="A157" t="s">
        <v>147</v>
      </c>
      <c r="B157">
        <v>435402</v>
      </c>
      <c r="C157">
        <v>437283</v>
      </c>
      <c r="D157" t="s">
        <v>1</v>
      </c>
      <c r="E157" t="s">
        <v>203</v>
      </c>
      <c r="F157">
        <v>435402</v>
      </c>
      <c r="G157" t="s">
        <v>1114</v>
      </c>
    </row>
    <row r="158" spans="1:7" x14ac:dyDescent="0.2">
      <c r="A158" t="s">
        <v>147</v>
      </c>
      <c r="B158">
        <v>602727</v>
      </c>
      <c r="C158">
        <v>603008</v>
      </c>
      <c r="D158" t="s">
        <v>1</v>
      </c>
      <c r="E158" t="s">
        <v>157</v>
      </c>
      <c r="F158">
        <v>602727</v>
      </c>
      <c r="G158" t="s">
        <v>1114</v>
      </c>
    </row>
    <row r="159" spans="1:7" x14ac:dyDescent="0.2">
      <c r="A159" t="s">
        <v>147</v>
      </c>
      <c r="B159">
        <v>607127</v>
      </c>
      <c r="C159">
        <v>608379</v>
      </c>
      <c r="D159" t="s">
        <v>1</v>
      </c>
      <c r="E159" t="s">
        <v>148</v>
      </c>
      <c r="F159">
        <v>607127</v>
      </c>
      <c r="G159" t="s">
        <v>1114</v>
      </c>
    </row>
    <row r="160" spans="1:7" x14ac:dyDescent="0.2">
      <c r="A160" t="s">
        <v>147</v>
      </c>
      <c r="B160">
        <v>660239</v>
      </c>
      <c r="C160">
        <v>660430</v>
      </c>
      <c r="D160" t="s">
        <v>1</v>
      </c>
      <c r="E160" t="s">
        <v>193</v>
      </c>
      <c r="F160">
        <v>660239</v>
      </c>
      <c r="G160" t="s">
        <v>1114</v>
      </c>
    </row>
    <row r="161" spans="1:7" x14ac:dyDescent="0.2">
      <c r="A161" t="s">
        <v>147</v>
      </c>
      <c r="B161">
        <v>679707</v>
      </c>
      <c r="C161">
        <v>681588</v>
      </c>
      <c r="D161" t="s">
        <v>1</v>
      </c>
      <c r="E161" t="s">
        <v>204</v>
      </c>
      <c r="F161">
        <v>679707</v>
      </c>
      <c r="G161" t="s">
        <v>1114</v>
      </c>
    </row>
    <row r="162" spans="1:7" x14ac:dyDescent="0.2">
      <c r="A162" t="s">
        <v>147</v>
      </c>
      <c r="B162">
        <v>691150</v>
      </c>
      <c r="C162">
        <v>691328</v>
      </c>
      <c r="D162" t="s">
        <v>1</v>
      </c>
      <c r="E162" t="s">
        <v>198</v>
      </c>
      <c r="F162">
        <v>691150</v>
      </c>
      <c r="G162" t="s">
        <v>1114</v>
      </c>
    </row>
    <row r="163" spans="1:7" x14ac:dyDescent="0.2">
      <c r="A163" t="s">
        <v>147</v>
      </c>
      <c r="B163">
        <v>709139</v>
      </c>
      <c r="C163">
        <v>709341</v>
      </c>
      <c r="D163" t="s">
        <v>1</v>
      </c>
      <c r="E163" t="s">
        <v>214</v>
      </c>
      <c r="F163">
        <v>709139</v>
      </c>
      <c r="G163" t="s">
        <v>1114</v>
      </c>
    </row>
    <row r="164" spans="1:7" x14ac:dyDescent="0.2">
      <c r="A164" t="s">
        <v>147</v>
      </c>
      <c r="B164">
        <v>710659</v>
      </c>
      <c r="C164">
        <v>710739</v>
      </c>
      <c r="D164" t="s">
        <v>1</v>
      </c>
      <c r="E164" t="s">
        <v>244</v>
      </c>
      <c r="F164">
        <v>710659</v>
      </c>
      <c r="G164" t="s">
        <v>1114</v>
      </c>
    </row>
    <row r="165" spans="1:7" x14ac:dyDescent="0.2">
      <c r="A165" t="s">
        <v>147</v>
      </c>
      <c r="B165">
        <v>720513</v>
      </c>
      <c r="C165">
        <v>720692</v>
      </c>
      <c r="D165" t="s">
        <v>1</v>
      </c>
      <c r="E165" t="s">
        <v>223</v>
      </c>
      <c r="F165">
        <v>720513</v>
      </c>
      <c r="G165" t="s">
        <v>1114</v>
      </c>
    </row>
    <row r="166" spans="1:7" x14ac:dyDescent="0.2">
      <c r="A166" t="s">
        <v>147</v>
      </c>
      <c r="B166">
        <v>720693</v>
      </c>
      <c r="C166">
        <v>721161</v>
      </c>
      <c r="D166" t="s">
        <v>1</v>
      </c>
      <c r="E166" t="s">
        <v>245</v>
      </c>
      <c r="F166">
        <v>720693</v>
      </c>
      <c r="G166" t="s">
        <v>1114</v>
      </c>
    </row>
    <row r="167" spans="1:7" x14ac:dyDescent="0.2">
      <c r="A167" t="s">
        <v>147</v>
      </c>
      <c r="B167">
        <v>831907</v>
      </c>
      <c r="C167">
        <v>833788</v>
      </c>
      <c r="D167" t="s">
        <v>1</v>
      </c>
      <c r="E167" t="s">
        <v>205</v>
      </c>
      <c r="F167">
        <v>831907</v>
      </c>
      <c r="G167" t="s">
        <v>1114</v>
      </c>
    </row>
    <row r="168" spans="1:7" x14ac:dyDescent="0.2">
      <c r="A168" t="s">
        <v>147</v>
      </c>
      <c r="B168">
        <v>833795</v>
      </c>
      <c r="C168">
        <v>835645</v>
      </c>
      <c r="D168" t="s">
        <v>1</v>
      </c>
      <c r="E168" t="s">
        <v>210</v>
      </c>
      <c r="F168">
        <v>833795</v>
      </c>
      <c r="G168" t="s">
        <v>1114</v>
      </c>
    </row>
    <row r="169" spans="1:7" x14ac:dyDescent="0.2">
      <c r="A169" t="s">
        <v>147</v>
      </c>
      <c r="B169">
        <v>837118</v>
      </c>
      <c r="C169">
        <v>839096</v>
      </c>
      <c r="D169" t="s">
        <v>1</v>
      </c>
      <c r="E169" t="s">
        <v>220</v>
      </c>
      <c r="F169">
        <v>837118</v>
      </c>
      <c r="G169" t="s">
        <v>1114</v>
      </c>
    </row>
    <row r="170" spans="1:7" x14ac:dyDescent="0.2">
      <c r="A170" t="s">
        <v>147</v>
      </c>
      <c r="B170">
        <v>1043131</v>
      </c>
      <c r="C170">
        <v>1044981</v>
      </c>
      <c r="D170" t="s">
        <v>1</v>
      </c>
      <c r="E170" t="s">
        <v>211</v>
      </c>
      <c r="F170">
        <v>1043131</v>
      </c>
      <c r="G170" t="s">
        <v>1114</v>
      </c>
    </row>
    <row r="171" spans="1:7" x14ac:dyDescent="0.2">
      <c r="A171" t="s">
        <v>147</v>
      </c>
      <c r="B171">
        <v>1062765</v>
      </c>
      <c r="C171">
        <v>1064615</v>
      </c>
      <c r="D171" t="s">
        <v>1</v>
      </c>
      <c r="E171" t="s">
        <v>207</v>
      </c>
      <c r="F171">
        <v>1062765</v>
      </c>
      <c r="G171" t="s">
        <v>1114</v>
      </c>
    </row>
    <row r="172" spans="1:7" x14ac:dyDescent="0.2">
      <c r="A172" t="s">
        <v>147</v>
      </c>
      <c r="B172">
        <v>1080922</v>
      </c>
      <c r="C172">
        <v>1082792</v>
      </c>
      <c r="D172" t="s">
        <v>1</v>
      </c>
      <c r="E172" t="s">
        <v>208</v>
      </c>
      <c r="F172">
        <v>1080922</v>
      </c>
      <c r="G172" t="s">
        <v>1114</v>
      </c>
    </row>
    <row r="173" spans="1:7" x14ac:dyDescent="0.2">
      <c r="A173" t="s">
        <v>147</v>
      </c>
      <c r="B173">
        <v>1082811</v>
      </c>
      <c r="C173">
        <v>1083005</v>
      </c>
      <c r="D173" t="s">
        <v>1</v>
      </c>
      <c r="E173" t="s">
        <v>189</v>
      </c>
      <c r="F173">
        <v>1082811</v>
      </c>
      <c r="G173" t="s">
        <v>1114</v>
      </c>
    </row>
    <row r="174" spans="1:7" x14ac:dyDescent="0.2">
      <c r="A174" t="s">
        <v>147</v>
      </c>
      <c r="B174">
        <v>1157292</v>
      </c>
      <c r="C174">
        <v>1157557</v>
      </c>
      <c r="D174" t="s">
        <v>1</v>
      </c>
      <c r="E174" t="s">
        <v>194</v>
      </c>
      <c r="F174">
        <v>1157292</v>
      </c>
      <c r="G174" t="s">
        <v>1114</v>
      </c>
    </row>
    <row r="175" spans="1:7" x14ac:dyDescent="0.2">
      <c r="A175" t="s">
        <v>147</v>
      </c>
      <c r="B175">
        <v>1157558</v>
      </c>
      <c r="C175">
        <v>1163284</v>
      </c>
      <c r="D175" t="s">
        <v>1</v>
      </c>
      <c r="E175" t="s">
        <v>190</v>
      </c>
      <c r="F175">
        <v>1157558</v>
      </c>
      <c r="G175" t="s">
        <v>1114</v>
      </c>
    </row>
    <row r="176" spans="1:7" x14ac:dyDescent="0.2">
      <c r="A176" t="s">
        <v>147</v>
      </c>
      <c r="B176">
        <v>1163285</v>
      </c>
      <c r="C176">
        <v>1163550</v>
      </c>
      <c r="D176" t="s">
        <v>1</v>
      </c>
      <c r="E176" t="s">
        <v>195</v>
      </c>
      <c r="F176">
        <v>1163285</v>
      </c>
      <c r="G176" t="s">
        <v>1114</v>
      </c>
    </row>
    <row r="177" spans="1:7" x14ac:dyDescent="0.2">
      <c r="A177" t="s">
        <v>147</v>
      </c>
      <c r="B177">
        <v>1200692</v>
      </c>
      <c r="C177">
        <v>1200859</v>
      </c>
      <c r="D177" t="s">
        <v>1</v>
      </c>
      <c r="E177" t="s">
        <v>181</v>
      </c>
      <c r="F177">
        <v>1200692</v>
      </c>
      <c r="G177" t="s">
        <v>1114</v>
      </c>
    </row>
    <row r="178" spans="1:7" x14ac:dyDescent="0.2">
      <c r="A178" t="s">
        <v>147</v>
      </c>
      <c r="B178">
        <v>1201390</v>
      </c>
      <c r="C178">
        <v>1201669</v>
      </c>
      <c r="D178" t="s">
        <v>1</v>
      </c>
      <c r="E178" t="s">
        <v>158</v>
      </c>
      <c r="F178">
        <v>1201390</v>
      </c>
      <c r="G178" t="s">
        <v>1114</v>
      </c>
    </row>
    <row r="179" spans="1:7" x14ac:dyDescent="0.2">
      <c r="A179" t="s">
        <v>147</v>
      </c>
      <c r="B179">
        <v>1202203</v>
      </c>
      <c r="C179">
        <v>1202558</v>
      </c>
      <c r="D179" t="s">
        <v>1</v>
      </c>
      <c r="E179" t="s">
        <v>170</v>
      </c>
      <c r="F179">
        <v>1202203</v>
      </c>
      <c r="G179" t="s">
        <v>1114</v>
      </c>
    </row>
    <row r="180" spans="1:7" x14ac:dyDescent="0.2">
      <c r="A180" t="s">
        <v>147</v>
      </c>
      <c r="B180">
        <v>1212849</v>
      </c>
      <c r="C180">
        <v>1213017</v>
      </c>
      <c r="D180" t="s">
        <v>1</v>
      </c>
      <c r="E180" t="s">
        <v>182</v>
      </c>
      <c r="F180">
        <v>1212849</v>
      </c>
      <c r="G180" t="s">
        <v>1114</v>
      </c>
    </row>
    <row r="181" spans="1:7" x14ac:dyDescent="0.2">
      <c r="A181" t="s">
        <v>147</v>
      </c>
      <c r="B181">
        <v>1213018</v>
      </c>
      <c r="C181">
        <v>1214663</v>
      </c>
      <c r="D181" t="s">
        <v>1</v>
      </c>
      <c r="E181" t="s">
        <v>177</v>
      </c>
      <c r="F181">
        <v>1213018</v>
      </c>
      <c r="G181" t="s">
        <v>1114</v>
      </c>
    </row>
    <row r="182" spans="1:7" x14ac:dyDescent="0.2">
      <c r="A182" t="s">
        <v>147</v>
      </c>
      <c r="B182">
        <v>1214664</v>
      </c>
      <c r="C182">
        <v>1214929</v>
      </c>
      <c r="D182" t="s">
        <v>1</v>
      </c>
      <c r="E182" t="s">
        <v>196</v>
      </c>
      <c r="F182">
        <v>1214664</v>
      </c>
      <c r="G182" t="s">
        <v>1114</v>
      </c>
    </row>
    <row r="183" spans="1:7" x14ac:dyDescent="0.2">
      <c r="A183" t="s">
        <v>147</v>
      </c>
      <c r="B183">
        <v>1214930</v>
      </c>
      <c r="C183">
        <v>1220655</v>
      </c>
      <c r="D183" t="s">
        <v>1</v>
      </c>
      <c r="E183" t="s">
        <v>191</v>
      </c>
      <c r="F183">
        <v>1214930</v>
      </c>
      <c r="G183" t="s">
        <v>1114</v>
      </c>
    </row>
    <row r="184" spans="1:7" x14ac:dyDescent="0.2">
      <c r="A184" t="s">
        <v>147</v>
      </c>
      <c r="B184">
        <v>1220656</v>
      </c>
      <c r="C184">
        <v>1220921</v>
      </c>
      <c r="D184" t="s">
        <v>1</v>
      </c>
      <c r="E184" t="s">
        <v>197</v>
      </c>
      <c r="F184">
        <v>1220656</v>
      </c>
      <c r="G184" t="s">
        <v>1114</v>
      </c>
    </row>
    <row r="185" spans="1:7" x14ac:dyDescent="0.2">
      <c r="A185" t="s">
        <v>147</v>
      </c>
      <c r="B185">
        <v>1220922</v>
      </c>
      <c r="C185">
        <v>1226358</v>
      </c>
      <c r="D185" t="s">
        <v>1</v>
      </c>
      <c r="E185" t="s">
        <v>178</v>
      </c>
      <c r="F185">
        <v>1220922</v>
      </c>
      <c r="G185" t="s">
        <v>1114</v>
      </c>
    </row>
    <row r="186" spans="1:7" x14ac:dyDescent="0.2">
      <c r="A186" t="s">
        <v>147</v>
      </c>
      <c r="B186">
        <v>1226496</v>
      </c>
      <c r="C186">
        <v>1226915</v>
      </c>
      <c r="D186" t="s">
        <v>1</v>
      </c>
      <c r="E186" t="s">
        <v>179</v>
      </c>
      <c r="F186">
        <v>1226496</v>
      </c>
      <c r="G186" t="s">
        <v>1114</v>
      </c>
    </row>
    <row r="187" spans="1:7" x14ac:dyDescent="0.2">
      <c r="A187" t="s">
        <v>147</v>
      </c>
      <c r="B187">
        <v>1226916</v>
      </c>
      <c r="C187">
        <v>1227083</v>
      </c>
      <c r="D187" t="s">
        <v>1</v>
      </c>
      <c r="E187" t="s">
        <v>183</v>
      </c>
      <c r="F187">
        <v>1226916</v>
      </c>
      <c r="G187" t="s">
        <v>1114</v>
      </c>
    </row>
    <row r="188" spans="1:7" x14ac:dyDescent="0.2">
      <c r="A188" t="s">
        <v>147</v>
      </c>
      <c r="B188">
        <v>1238607</v>
      </c>
      <c r="C188">
        <v>1238888</v>
      </c>
      <c r="D188" t="s">
        <v>1</v>
      </c>
      <c r="E188" t="s">
        <v>159</v>
      </c>
      <c r="F188">
        <v>1238607</v>
      </c>
      <c r="G188" t="s">
        <v>1114</v>
      </c>
    </row>
    <row r="189" spans="1:7" x14ac:dyDescent="0.2">
      <c r="A189" t="s">
        <v>147</v>
      </c>
      <c r="B189">
        <v>1239412</v>
      </c>
      <c r="C189">
        <v>1239544</v>
      </c>
      <c r="D189" t="s">
        <v>1</v>
      </c>
      <c r="E189" t="s">
        <v>171</v>
      </c>
      <c r="F189">
        <v>1239412</v>
      </c>
      <c r="G189" t="s">
        <v>1114</v>
      </c>
    </row>
    <row r="190" spans="1:7" x14ac:dyDescent="0.2">
      <c r="A190" t="s">
        <v>147</v>
      </c>
      <c r="B190">
        <v>1239545</v>
      </c>
      <c r="C190">
        <v>1239736</v>
      </c>
      <c r="D190" t="s">
        <v>1</v>
      </c>
      <c r="E190" t="s">
        <v>160</v>
      </c>
      <c r="F190">
        <v>1239545</v>
      </c>
      <c r="G190" t="s">
        <v>1114</v>
      </c>
    </row>
    <row r="191" spans="1:7" x14ac:dyDescent="0.2">
      <c r="A191" t="s">
        <v>147</v>
      </c>
      <c r="B191">
        <v>1239737</v>
      </c>
      <c r="C191">
        <v>1240145</v>
      </c>
      <c r="D191" t="s">
        <v>1</v>
      </c>
      <c r="E191" t="s">
        <v>246</v>
      </c>
      <c r="F191">
        <v>1239737</v>
      </c>
      <c r="G191" t="s">
        <v>1114</v>
      </c>
    </row>
    <row r="192" spans="1:7" x14ac:dyDescent="0.2">
      <c r="A192" t="s">
        <v>147</v>
      </c>
      <c r="B192">
        <v>1240150</v>
      </c>
      <c r="C192">
        <v>1240219</v>
      </c>
      <c r="D192" t="s">
        <v>1</v>
      </c>
      <c r="E192" t="s">
        <v>161</v>
      </c>
      <c r="F192">
        <v>1240150</v>
      </c>
      <c r="G192" t="s">
        <v>1114</v>
      </c>
    </row>
    <row r="193" spans="1:7" x14ac:dyDescent="0.2">
      <c r="A193" t="s">
        <v>147</v>
      </c>
      <c r="B193">
        <v>1240220</v>
      </c>
      <c r="C193">
        <v>1240268</v>
      </c>
      <c r="D193" t="s">
        <v>1</v>
      </c>
      <c r="E193" t="s">
        <v>162</v>
      </c>
      <c r="F193">
        <v>1240220</v>
      </c>
      <c r="G193" t="s">
        <v>1114</v>
      </c>
    </row>
    <row r="194" spans="1:7" x14ac:dyDescent="0.2">
      <c r="A194" t="s">
        <v>147</v>
      </c>
      <c r="B194">
        <v>1240269</v>
      </c>
      <c r="C194">
        <v>1240495</v>
      </c>
      <c r="D194" t="s">
        <v>1</v>
      </c>
      <c r="E194" t="s">
        <v>163</v>
      </c>
      <c r="F194">
        <v>1240269</v>
      </c>
      <c r="G194" t="s">
        <v>1114</v>
      </c>
    </row>
    <row r="195" spans="1:7" x14ac:dyDescent="0.2">
      <c r="A195" t="s">
        <v>147</v>
      </c>
      <c r="B195">
        <v>1240480</v>
      </c>
      <c r="C195">
        <v>1246445</v>
      </c>
      <c r="D195" t="s">
        <v>1</v>
      </c>
      <c r="E195" t="s">
        <v>149</v>
      </c>
      <c r="F195">
        <v>1240480</v>
      </c>
      <c r="G195" t="s">
        <v>1114</v>
      </c>
    </row>
    <row r="196" spans="1:7" x14ac:dyDescent="0.2">
      <c r="A196" t="s">
        <v>147</v>
      </c>
      <c r="B196">
        <v>1246446</v>
      </c>
      <c r="C196">
        <v>1246727</v>
      </c>
      <c r="D196" t="s">
        <v>1</v>
      </c>
      <c r="E196" t="s">
        <v>164</v>
      </c>
      <c r="F196">
        <v>1246446</v>
      </c>
      <c r="G196" t="s">
        <v>1114</v>
      </c>
    </row>
    <row r="197" spans="1:7" x14ac:dyDescent="0.2">
      <c r="A197" t="s">
        <v>147</v>
      </c>
      <c r="B197">
        <v>1246757</v>
      </c>
      <c r="C197">
        <v>1249823</v>
      </c>
      <c r="D197" t="s">
        <v>1</v>
      </c>
      <c r="E197" t="s">
        <v>150</v>
      </c>
      <c r="F197">
        <v>1246757</v>
      </c>
      <c r="G197" t="s">
        <v>1114</v>
      </c>
    </row>
    <row r="198" spans="1:7" x14ac:dyDescent="0.2">
      <c r="A198" t="s">
        <v>147</v>
      </c>
      <c r="B198">
        <v>1259680</v>
      </c>
      <c r="C198">
        <v>1259953</v>
      </c>
      <c r="D198" t="s">
        <v>1</v>
      </c>
      <c r="E198" t="s">
        <v>165</v>
      </c>
      <c r="F198">
        <v>1259680</v>
      </c>
      <c r="G198" t="s">
        <v>1114</v>
      </c>
    </row>
    <row r="199" spans="1:7" x14ac:dyDescent="0.2">
      <c r="A199" t="s">
        <v>147</v>
      </c>
      <c r="B199">
        <v>1259954</v>
      </c>
      <c r="C199">
        <v>1260084</v>
      </c>
      <c r="D199" t="s">
        <v>1</v>
      </c>
      <c r="E199" t="s">
        <v>151</v>
      </c>
      <c r="F199">
        <v>1259954</v>
      </c>
      <c r="G199" t="s">
        <v>1114</v>
      </c>
    </row>
    <row r="200" spans="1:7" x14ac:dyDescent="0.2">
      <c r="A200" t="s">
        <v>147</v>
      </c>
      <c r="B200">
        <v>1260085</v>
      </c>
      <c r="C200">
        <v>1260231</v>
      </c>
      <c r="D200" t="s">
        <v>1</v>
      </c>
      <c r="E200" t="s">
        <v>237</v>
      </c>
      <c r="F200">
        <v>1260085</v>
      </c>
      <c r="G200" t="s">
        <v>1114</v>
      </c>
    </row>
    <row r="201" spans="1:7" x14ac:dyDescent="0.2">
      <c r="A201" t="s">
        <v>147</v>
      </c>
      <c r="B201">
        <v>1260231</v>
      </c>
      <c r="C201">
        <v>1265439</v>
      </c>
      <c r="D201" t="s">
        <v>1</v>
      </c>
      <c r="E201" t="s">
        <v>234</v>
      </c>
      <c r="F201">
        <v>1260231</v>
      </c>
      <c r="G201" t="s">
        <v>1114</v>
      </c>
    </row>
    <row r="202" spans="1:7" x14ac:dyDescent="0.2">
      <c r="A202" t="s">
        <v>147</v>
      </c>
      <c r="B202">
        <v>1265440</v>
      </c>
      <c r="C202">
        <v>1265586</v>
      </c>
      <c r="D202" t="s">
        <v>1</v>
      </c>
      <c r="E202" t="s">
        <v>238</v>
      </c>
      <c r="F202">
        <v>1265440</v>
      </c>
      <c r="G202" t="s">
        <v>1114</v>
      </c>
    </row>
    <row r="203" spans="1:7" x14ac:dyDescent="0.2">
      <c r="A203" t="s">
        <v>147</v>
      </c>
      <c r="B203">
        <v>1265587</v>
      </c>
      <c r="C203">
        <v>1267442</v>
      </c>
      <c r="D203" t="s">
        <v>1</v>
      </c>
      <c r="E203" t="s">
        <v>152</v>
      </c>
      <c r="F203">
        <v>1265587</v>
      </c>
      <c r="G203" t="s">
        <v>1114</v>
      </c>
    </row>
    <row r="204" spans="1:7" x14ac:dyDescent="0.2">
      <c r="A204" t="s">
        <v>147</v>
      </c>
      <c r="B204">
        <v>1275909</v>
      </c>
      <c r="C204">
        <v>1276391</v>
      </c>
      <c r="D204" t="s">
        <v>1</v>
      </c>
      <c r="E204" t="s">
        <v>153</v>
      </c>
      <c r="F204">
        <v>1275909</v>
      </c>
      <c r="G204" t="s">
        <v>1114</v>
      </c>
    </row>
    <row r="205" spans="1:7" x14ac:dyDescent="0.2">
      <c r="A205" t="s">
        <v>147</v>
      </c>
      <c r="B205">
        <v>1276392</v>
      </c>
      <c r="C205">
        <v>1276674</v>
      </c>
      <c r="D205" t="s">
        <v>1</v>
      </c>
      <c r="E205" t="s">
        <v>166</v>
      </c>
      <c r="F205">
        <v>1276392</v>
      </c>
      <c r="G205" t="s">
        <v>1114</v>
      </c>
    </row>
    <row r="206" spans="1:7" x14ac:dyDescent="0.2">
      <c r="A206" t="s">
        <v>147</v>
      </c>
      <c r="B206">
        <v>1281857</v>
      </c>
      <c r="C206">
        <v>1282264</v>
      </c>
      <c r="D206" t="s">
        <v>1</v>
      </c>
      <c r="E206" t="s">
        <v>247</v>
      </c>
      <c r="F206">
        <v>1281857</v>
      </c>
      <c r="G206" t="s">
        <v>1114</v>
      </c>
    </row>
    <row r="207" spans="1:7" x14ac:dyDescent="0.2">
      <c r="A207" t="s">
        <v>147</v>
      </c>
      <c r="B207">
        <v>1297050</v>
      </c>
      <c r="C207">
        <v>1297333</v>
      </c>
      <c r="D207" t="s">
        <v>1</v>
      </c>
      <c r="E207" t="s">
        <v>167</v>
      </c>
      <c r="F207">
        <v>1297050</v>
      </c>
      <c r="G207" t="s">
        <v>1114</v>
      </c>
    </row>
    <row r="208" spans="1:7" x14ac:dyDescent="0.2">
      <c r="A208" t="s">
        <v>147</v>
      </c>
      <c r="B208">
        <v>1363979</v>
      </c>
      <c r="C208">
        <v>1365830</v>
      </c>
      <c r="D208" t="s">
        <v>1</v>
      </c>
      <c r="E208" t="s">
        <v>213</v>
      </c>
      <c r="F208">
        <v>1363979</v>
      </c>
      <c r="G208" t="s">
        <v>1114</v>
      </c>
    </row>
    <row r="209" spans="1:7" x14ac:dyDescent="0.2">
      <c r="A209" t="s">
        <v>147</v>
      </c>
      <c r="B209">
        <v>1582198</v>
      </c>
      <c r="C209">
        <v>1582365</v>
      </c>
      <c r="D209" t="s">
        <v>1</v>
      </c>
      <c r="E209" t="s">
        <v>184</v>
      </c>
      <c r="F209">
        <v>1582198</v>
      </c>
      <c r="G209" t="s">
        <v>1114</v>
      </c>
    </row>
    <row r="210" spans="1:7" x14ac:dyDescent="0.2">
      <c r="A210" t="s">
        <v>147</v>
      </c>
      <c r="B210">
        <v>1696544</v>
      </c>
      <c r="C210">
        <v>1698538</v>
      </c>
      <c r="D210" t="s">
        <v>1</v>
      </c>
      <c r="E210" t="s">
        <v>215</v>
      </c>
      <c r="F210">
        <v>1696544</v>
      </c>
      <c r="G210" t="s">
        <v>1114</v>
      </c>
    </row>
    <row r="211" spans="1:7" x14ac:dyDescent="0.2">
      <c r="A211" t="s">
        <v>147</v>
      </c>
      <c r="B211">
        <v>2030317</v>
      </c>
      <c r="C211">
        <v>2030388</v>
      </c>
      <c r="D211" t="s">
        <v>1</v>
      </c>
      <c r="E211" t="s">
        <v>209</v>
      </c>
      <c r="F211">
        <v>2030317</v>
      </c>
      <c r="G211" t="s">
        <v>1114</v>
      </c>
    </row>
    <row r="212" spans="1:7" x14ac:dyDescent="0.2">
      <c r="A212" t="s">
        <v>147</v>
      </c>
      <c r="B212">
        <v>2080227</v>
      </c>
      <c r="C212">
        <v>2080394</v>
      </c>
      <c r="D212" t="s">
        <v>1</v>
      </c>
      <c r="E212" t="s">
        <v>185</v>
      </c>
      <c r="F212">
        <v>1998773</v>
      </c>
      <c r="G212" t="s">
        <v>1114</v>
      </c>
    </row>
    <row r="213" spans="1:7" x14ac:dyDescent="0.2">
      <c r="A213" t="s">
        <v>147</v>
      </c>
      <c r="B213">
        <v>2080395</v>
      </c>
      <c r="C213">
        <v>2087881</v>
      </c>
      <c r="D213" t="s">
        <v>1</v>
      </c>
      <c r="E213" t="s">
        <v>180</v>
      </c>
      <c r="F213">
        <v>1991286</v>
      </c>
      <c r="G213" t="s">
        <v>1114</v>
      </c>
    </row>
    <row r="214" spans="1:7" x14ac:dyDescent="0.2">
      <c r="A214" t="s">
        <v>147</v>
      </c>
      <c r="B214">
        <v>2087882</v>
      </c>
      <c r="C214">
        <v>2088048</v>
      </c>
      <c r="D214" t="s">
        <v>1</v>
      </c>
      <c r="E214" t="s">
        <v>186</v>
      </c>
      <c r="F214">
        <v>1991119</v>
      </c>
      <c r="G214" t="s">
        <v>1114</v>
      </c>
    </row>
    <row r="215" spans="1:7" x14ac:dyDescent="0.2">
      <c r="A215" t="s">
        <v>147</v>
      </c>
      <c r="B215">
        <v>2384970</v>
      </c>
      <c r="C215">
        <v>2385116</v>
      </c>
      <c r="D215" t="s">
        <v>1</v>
      </c>
      <c r="E215" t="s">
        <v>239</v>
      </c>
      <c r="F215">
        <v>1694051</v>
      </c>
      <c r="G215" t="s">
        <v>1114</v>
      </c>
    </row>
    <row r="216" spans="1:7" x14ac:dyDescent="0.2">
      <c r="A216" t="s">
        <v>147</v>
      </c>
      <c r="B216">
        <v>2385116</v>
      </c>
      <c r="C216">
        <v>2386242</v>
      </c>
      <c r="D216" t="s">
        <v>1</v>
      </c>
      <c r="E216" t="s">
        <v>235</v>
      </c>
      <c r="F216">
        <v>1692925</v>
      </c>
      <c r="G216" t="s">
        <v>1114</v>
      </c>
    </row>
    <row r="217" spans="1:7" x14ac:dyDescent="0.2">
      <c r="A217" t="s">
        <v>147</v>
      </c>
      <c r="B217">
        <v>2390188</v>
      </c>
      <c r="C217">
        <v>2390278</v>
      </c>
      <c r="D217" t="s">
        <v>1</v>
      </c>
      <c r="E217" t="s">
        <v>172</v>
      </c>
      <c r="F217">
        <v>1688889</v>
      </c>
      <c r="G217" t="s">
        <v>1114</v>
      </c>
    </row>
    <row r="218" spans="1:7" x14ac:dyDescent="0.2">
      <c r="A218" t="s">
        <v>147</v>
      </c>
      <c r="B218">
        <v>2390279</v>
      </c>
      <c r="C218">
        <v>2390458</v>
      </c>
      <c r="D218" t="s">
        <v>1</v>
      </c>
      <c r="E218" t="s">
        <v>199</v>
      </c>
      <c r="F218">
        <v>1688709</v>
      </c>
      <c r="G218" t="s">
        <v>1114</v>
      </c>
    </row>
    <row r="219" spans="1:7" x14ac:dyDescent="0.2">
      <c r="A219" t="s">
        <v>147</v>
      </c>
      <c r="B219">
        <v>2390459</v>
      </c>
      <c r="C219">
        <v>2391013</v>
      </c>
      <c r="D219" t="s">
        <v>1</v>
      </c>
      <c r="E219" t="s">
        <v>173</v>
      </c>
      <c r="F219">
        <v>1688154</v>
      </c>
      <c r="G219" t="s">
        <v>1114</v>
      </c>
    </row>
    <row r="220" spans="1:7" x14ac:dyDescent="0.2">
      <c r="A220" t="s">
        <v>147</v>
      </c>
      <c r="B220">
        <v>2392824</v>
      </c>
      <c r="C220">
        <v>2393751</v>
      </c>
      <c r="D220" t="s">
        <v>1</v>
      </c>
      <c r="E220" t="s">
        <v>236</v>
      </c>
      <c r="F220">
        <v>1685416</v>
      </c>
      <c r="G220" t="s">
        <v>1114</v>
      </c>
    </row>
    <row r="221" spans="1:7" x14ac:dyDescent="0.2">
      <c r="A221" t="s">
        <v>147</v>
      </c>
      <c r="B221">
        <v>2395818</v>
      </c>
      <c r="C221">
        <v>2396067</v>
      </c>
      <c r="D221" t="s">
        <v>1</v>
      </c>
      <c r="E221" t="s">
        <v>192</v>
      </c>
      <c r="F221">
        <v>1683100</v>
      </c>
      <c r="G221" t="s">
        <v>1114</v>
      </c>
    </row>
    <row r="222" spans="1:7" x14ac:dyDescent="0.2">
      <c r="A222" t="s">
        <v>147</v>
      </c>
      <c r="B222">
        <v>2396112</v>
      </c>
      <c r="C222">
        <v>2397021</v>
      </c>
      <c r="D222" t="s">
        <v>1</v>
      </c>
      <c r="E222" t="s">
        <v>154</v>
      </c>
      <c r="F222">
        <v>1682146</v>
      </c>
      <c r="G222" t="s">
        <v>1114</v>
      </c>
    </row>
    <row r="223" spans="1:7" x14ac:dyDescent="0.2">
      <c r="A223" t="s">
        <v>147</v>
      </c>
      <c r="B223">
        <v>2399430</v>
      </c>
      <c r="C223">
        <v>2399713</v>
      </c>
      <c r="D223" t="s">
        <v>1</v>
      </c>
      <c r="E223" t="s">
        <v>200</v>
      </c>
      <c r="F223">
        <v>1679454</v>
      </c>
      <c r="G223" t="s">
        <v>1114</v>
      </c>
    </row>
    <row r="224" spans="1:7" x14ac:dyDescent="0.2">
      <c r="A224" t="s">
        <v>147</v>
      </c>
      <c r="B224">
        <v>2399741</v>
      </c>
      <c r="C224">
        <v>2405234</v>
      </c>
      <c r="D224" t="s">
        <v>1</v>
      </c>
      <c r="E224" t="s">
        <v>201</v>
      </c>
      <c r="F224">
        <v>1673933</v>
      </c>
      <c r="G224" t="s">
        <v>1114</v>
      </c>
    </row>
    <row r="225" spans="1:7" x14ac:dyDescent="0.2">
      <c r="A225" t="s">
        <v>147</v>
      </c>
      <c r="B225">
        <v>2405342</v>
      </c>
      <c r="C225">
        <v>2408315</v>
      </c>
      <c r="D225" t="s">
        <v>1</v>
      </c>
      <c r="E225" t="s">
        <v>232</v>
      </c>
      <c r="F225">
        <v>1670852</v>
      </c>
      <c r="G225" t="s">
        <v>1114</v>
      </c>
    </row>
    <row r="226" spans="1:7" x14ac:dyDescent="0.2">
      <c r="A226" t="s">
        <v>147</v>
      </c>
      <c r="B226">
        <v>2408316</v>
      </c>
      <c r="C226">
        <v>2408462</v>
      </c>
      <c r="D226" t="s">
        <v>1</v>
      </c>
      <c r="E226" t="s">
        <v>240</v>
      </c>
      <c r="F226">
        <v>1670705</v>
      </c>
      <c r="G226" t="s">
        <v>1114</v>
      </c>
    </row>
    <row r="227" spans="1:7" x14ac:dyDescent="0.2">
      <c r="A227" t="s">
        <v>147</v>
      </c>
      <c r="B227">
        <v>2670709</v>
      </c>
      <c r="C227">
        <v>2670876</v>
      </c>
      <c r="D227" t="s">
        <v>1</v>
      </c>
      <c r="E227" t="s">
        <v>187</v>
      </c>
      <c r="F227">
        <v>1408291</v>
      </c>
      <c r="G227" t="s">
        <v>1114</v>
      </c>
    </row>
    <row r="228" spans="1:7" x14ac:dyDescent="0.2">
      <c r="A228" t="s">
        <v>147</v>
      </c>
      <c r="B228">
        <v>2700674</v>
      </c>
      <c r="C228">
        <v>2702555</v>
      </c>
      <c r="D228" t="s">
        <v>1</v>
      </c>
      <c r="E228" t="s">
        <v>206</v>
      </c>
      <c r="F228">
        <v>1376612</v>
      </c>
      <c r="G228" t="s">
        <v>1114</v>
      </c>
    </row>
    <row r="229" spans="1:7" x14ac:dyDescent="0.2">
      <c r="A229" t="s">
        <v>147</v>
      </c>
      <c r="B229">
        <v>2934092</v>
      </c>
      <c r="C229">
        <v>2935917</v>
      </c>
      <c r="D229" t="s">
        <v>1</v>
      </c>
      <c r="E229" t="s">
        <v>224</v>
      </c>
      <c r="F229">
        <v>1143250</v>
      </c>
      <c r="G229" t="s">
        <v>1114</v>
      </c>
    </row>
    <row r="230" spans="1:7" x14ac:dyDescent="0.2">
      <c r="A230" t="s">
        <v>147</v>
      </c>
      <c r="B230">
        <v>3066513</v>
      </c>
      <c r="C230">
        <v>3068319</v>
      </c>
      <c r="D230" t="s">
        <v>1</v>
      </c>
      <c r="E230" t="s">
        <v>225</v>
      </c>
      <c r="F230">
        <v>1010848</v>
      </c>
      <c r="G230" t="s">
        <v>1114</v>
      </c>
    </row>
    <row r="231" spans="1:7" x14ac:dyDescent="0.2">
      <c r="A231" t="s">
        <v>147</v>
      </c>
      <c r="B231">
        <v>3164998</v>
      </c>
      <c r="C231">
        <v>3165166</v>
      </c>
      <c r="D231" t="s">
        <v>1</v>
      </c>
      <c r="E231" t="s">
        <v>188</v>
      </c>
      <c r="F231">
        <v>914001</v>
      </c>
      <c r="G231" t="s">
        <v>1114</v>
      </c>
    </row>
    <row r="232" spans="1:7" x14ac:dyDescent="0.2">
      <c r="A232" t="s">
        <v>147</v>
      </c>
      <c r="B232">
        <v>3269070</v>
      </c>
      <c r="C232">
        <v>3270897</v>
      </c>
      <c r="D232" t="s">
        <v>1</v>
      </c>
      <c r="E232" t="s">
        <v>226</v>
      </c>
      <c r="F232">
        <v>808270</v>
      </c>
      <c r="G232" t="s">
        <v>1114</v>
      </c>
    </row>
    <row r="233" spans="1:7" x14ac:dyDescent="0.2">
      <c r="A233" t="s">
        <v>147</v>
      </c>
      <c r="B233">
        <v>3321910</v>
      </c>
      <c r="C233">
        <v>3323928</v>
      </c>
      <c r="D233" t="s">
        <v>1</v>
      </c>
      <c r="E233" t="s">
        <v>217</v>
      </c>
      <c r="F233">
        <v>755239</v>
      </c>
      <c r="G233" t="s">
        <v>1114</v>
      </c>
    </row>
    <row r="234" spans="1:7" x14ac:dyDescent="0.2">
      <c r="A234" t="s">
        <v>147</v>
      </c>
      <c r="B234">
        <v>3626352</v>
      </c>
      <c r="C234">
        <v>3626448</v>
      </c>
      <c r="D234" t="s">
        <v>1</v>
      </c>
      <c r="E234" t="s">
        <v>233</v>
      </c>
      <c r="F234">
        <v>452719</v>
      </c>
      <c r="G234" t="s">
        <v>1114</v>
      </c>
    </row>
    <row r="235" spans="1:7" x14ac:dyDescent="0.2">
      <c r="A235" t="s">
        <v>147</v>
      </c>
      <c r="B235">
        <v>3626690</v>
      </c>
      <c r="C235">
        <v>3626798</v>
      </c>
      <c r="D235" t="s">
        <v>1</v>
      </c>
      <c r="E235" t="s">
        <v>241</v>
      </c>
      <c r="F235">
        <v>452369</v>
      </c>
      <c r="G235" t="s">
        <v>1114</v>
      </c>
    </row>
    <row r="236" spans="1:7" x14ac:dyDescent="0.2">
      <c r="A236" t="s">
        <v>147</v>
      </c>
      <c r="B236">
        <v>3646594</v>
      </c>
      <c r="C236">
        <v>3646959</v>
      </c>
      <c r="D236" t="s">
        <v>1</v>
      </c>
      <c r="E236" t="s">
        <v>227</v>
      </c>
      <c r="F236">
        <v>432208</v>
      </c>
      <c r="G236" t="s">
        <v>1114</v>
      </c>
    </row>
    <row r="237" spans="1:7" x14ac:dyDescent="0.2">
      <c r="A237" t="s">
        <v>147</v>
      </c>
      <c r="B237">
        <v>3646946</v>
      </c>
      <c r="C237">
        <v>3647249</v>
      </c>
      <c r="D237" t="s">
        <v>1</v>
      </c>
      <c r="E237" t="s">
        <v>228</v>
      </c>
      <c r="F237">
        <v>431918</v>
      </c>
      <c r="G237" t="s">
        <v>1114</v>
      </c>
    </row>
    <row r="238" spans="1:7" x14ac:dyDescent="0.2">
      <c r="A238" t="s">
        <v>147</v>
      </c>
      <c r="B238">
        <v>3670597</v>
      </c>
      <c r="C238">
        <v>3672591</v>
      </c>
      <c r="D238" t="s">
        <v>1</v>
      </c>
      <c r="E238" t="s">
        <v>216</v>
      </c>
      <c r="F238">
        <v>406576</v>
      </c>
      <c r="G238" t="s">
        <v>1114</v>
      </c>
    </row>
    <row r="239" spans="1:7" x14ac:dyDescent="0.2">
      <c r="A239" t="s">
        <v>147</v>
      </c>
      <c r="B239">
        <v>4024590</v>
      </c>
      <c r="C239">
        <v>4026583</v>
      </c>
      <c r="D239" t="s">
        <v>1</v>
      </c>
      <c r="E239" t="s">
        <v>221</v>
      </c>
      <c r="F239">
        <v>52584</v>
      </c>
      <c r="G239" t="s">
        <v>1113</v>
      </c>
    </row>
    <row r="240" spans="1:7" x14ac:dyDescent="0.2">
      <c r="A240" t="s">
        <v>147</v>
      </c>
      <c r="B240">
        <v>4039947</v>
      </c>
      <c r="C240">
        <v>4041199</v>
      </c>
      <c r="D240" t="s">
        <v>1</v>
      </c>
      <c r="E240" t="s">
        <v>155</v>
      </c>
      <c r="F240">
        <v>37968</v>
      </c>
      <c r="G240" t="s">
        <v>1113</v>
      </c>
    </row>
    <row r="241" spans="1:7" x14ac:dyDescent="0.2">
      <c r="A241" t="s">
        <v>147</v>
      </c>
      <c r="B241">
        <v>4042537</v>
      </c>
      <c r="C241">
        <v>4043203</v>
      </c>
      <c r="D241" t="s">
        <v>1</v>
      </c>
      <c r="E241" t="s">
        <v>174</v>
      </c>
      <c r="F241">
        <v>35964</v>
      </c>
      <c r="G241" t="s">
        <v>1113</v>
      </c>
    </row>
    <row r="242" spans="1:7" x14ac:dyDescent="0.2">
      <c r="A242" t="s">
        <v>147</v>
      </c>
      <c r="B242">
        <v>4043204</v>
      </c>
      <c r="C242">
        <v>4049841</v>
      </c>
      <c r="D242" t="s">
        <v>1</v>
      </c>
      <c r="E242" t="s">
        <v>168</v>
      </c>
      <c r="F242">
        <v>29326</v>
      </c>
      <c r="G242" t="s">
        <v>1113</v>
      </c>
    </row>
    <row r="243" spans="1:7" x14ac:dyDescent="0.2">
      <c r="A243" t="s">
        <v>147</v>
      </c>
      <c r="B243">
        <v>4049842</v>
      </c>
      <c r="C243">
        <v>4050508</v>
      </c>
      <c r="D243" t="s">
        <v>1</v>
      </c>
      <c r="E243" t="s">
        <v>175</v>
      </c>
      <c r="F243">
        <v>28659</v>
      </c>
      <c r="G243" t="s">
        <v>1113</v>
      </c>
    </row>
    <row r="244" spans="1:7" x14ac:dyDescent="0.2">
      <c r="A244" t="s">
        <v>147</v>
      </c>
      <c r="B244">
        <v>4050859</v>
      </c>
      <c r="C244">
        <v>4051265</v>
      </c>
      <c r="D244" t="s">
        <v>1</v>
      </c>
      <c r="E244" t="s">
        <v>248</v>
      </c>
      <c r="F244">
        <v>27902</v>
      </c>
      <c r="G244" t="s">
        <v>1113</v>
      </c>
    </row>
    <row r="245" spans="1:7" x14ac:dyDescent="0.2">
      <c r="A245" t="s">
        <v>147</v>
      </c>
      <c r="B245">
        <v>4052492</v>
      </c>
      <c r="C245">
        <v>4058288</v>
      </c>
      <c r="D245" t="s">
        <v>1</v>
      </c>
      <c r="E245" t="s">
        <v>202</v>
      </c>
      <c r="F245">
        <v>20879</v>
      </c>
      <c r="G245" t="s">
        <v>1113</v>
      </c>
    </row>
    <row r="246" spans="1:7" x14ac:dyDescent="0.2">
      <c r="A246" t="s">
        <v>147</v>
      </c>
      <c r="B246">
        <v>4058644</v>
      </c>
      <c r="C246">
        <v>4059023</v>
      </c>
      <c r="D246" t="s">
        <v>1</v>
      </c>
      <c r="E246" t="s">
        <v>176</v>
      </c>
      <c r="F246">
        <v>20144</v>
      </c>
      <c r="G246" t="s">
        <v>1113</v>
      </c>
    </row>
    <row r="247" spans="1:7" x14ac:dyDescent="0.2">
      <c r="A247" t="s">
        <v>147</v>
      </c>
      <c r="B247">
        <v>4069540</v>
      </c>
      <c r="C247">
        <v>4069952</v>
      </c>
      <c r="D247" t="s">
        <v>1</v>
      </c>
      <c r="E247" t="s">
        <v>243</v>
      </c>
      <c r="F247">
        <v>9215</v>
      </c>
      <c r="G247" t="s">
        <v>1113</v>
      </c>
    </row>
    <row r="248" spans="1:7" x14ac:dyDescent="0.2">
      <c r="A248" t="s">
        <v>249</v>
      </c>
      <c r="B248">
        <v>8282</v>
      </c>
      <c r="C248">
        <v>9085</v>
      </c>
      <c r="D248" t="s">
        <v>1</v>
      </c>
      <c r="E248" t="s">
        <v>250</v>
      </c>
      <c r="F248">
        <v>8282</v>
      </c>
      <c r="G248" t="s">
        <v>1113</v>
      </c>
    </row>
    <row r="249" spans="1:7" x14ac:dyDescent="0.2">
      <c r="A249" t="s">
        <v>249</v>
      </c>
      <c r="B249">
        <v>10564</v>
      </c>
      <c r="C249">
        <v>10846</v>
      </c>
      <c r="D249" t="s">
        <v>1</v>
      </c>
      <c r="E249" t="s">
        <v>261</v>
      </c>
      <c r="F249">
        <v>10564</v>
      </c>
      <c r="G249" t="s">
        <v>1113</v>
      </c>
    </row>
    <row r="250" spans="1:7" x14ac:dyDescent="0.2">
      <c r="A250" t="s">
        <v>249</v>
      </c>
      <c r="B250">
        <v>10847</v>
      </c>
      <c r="C250">
        <v>17205</v>
      </c>
      <c r="D250" t="s">
        <v>1</v>
      </c>
      <c r="E250" t="s">
        <v>251</v>
      </c>
      <c r="F250">
        <v>10847</v>
      </c>
      <c r="G250" t="s">
        <v>1113</v>
      </c>
    </row>
    <row r="251" spans="1:7" x14ac:dyDescent="0.2">
      <c r="A251" t="s">
        <v>249</v>
      </c>
      <c r="B251">
        <v>17206</v>
      </c>
      <c r="C251">
        <v>17487</v>
      </c>
      <c r="D251" t="s">
        <v>1</v>
      </c>
      <c r="E251" t="s">
        <v>262</v>
      </c>
      <c r="F251">
        <v>17206</v>
      </c>
      <c r="G251" t="s">
        <v>1113</v>
      </c>
    </row>
    <row r="252" spans="1:7" x14ac:dyDescent="0.2">
      <c r="A252" t="s">
        <v>249</v>
      </c>
      <c r="B252">
        <v>21758</v>
      </c>
      <c r="C252">
        <v>22775</v>
      </c>
      <c r="D252" t="s">
        <v>1</v>
      </c>
      <c r="E252" t="s">
        <v>272</v>
      </c>
      <c r="F252">
        <v>21758</v>
      </c>
      <c r="G252" t="s">
        <v>1113</v>
      </c>
    </row>
    <row r="253" spans="1:7" x14ac:dyDescent="0.2">
      <c r="A253" t="s">
        <v>249</v>
      </c>
      <c r="B253">
        <v>22776</v>
      </c>
      <c r="C253">
        <v>23421</v>
      </c>
      <c r="D253" t="s">
        <v>1</v>
      </c>
      <c r="E253" t="s">
        <v>276</v>
      </c>
      <c r="F253">
        <v>22776</v>
      </c>
      <c r="G253" t="s">
        <v>1113</v>
      </c>
    </row>
    <row r="254" spans="1:7" x14ac:dyDescent="0.2">
      <c r="A254" t="s">
        <v>249</v>
      </c>
      <c r="B254">
        <v>76009</v>
      </c>
      <c r="C254">
        <v>77890</v>
      </c>
      <c r="D254" t="s">
        <v>1</v>
      </c>
      <c r="E254" t="s">
        <v>301</v>
      </c>
      <c r="F254">
        <v>76009</v>
      </c>
      <c r="G254" t="s">
        <v>1113</v>
      </c>
    </row>
    <row r="255" spans="1:7" x14ac:dyDescent="0.2">
      <c r="A255" t="s">
        <v>249</v>
      </c>
      <c r="B255">
        <v>89318</v>
      </c>
      <c r="C255">
        <v>91312</v>
      </c>
      <c r="D255" t="s">
        <v>1</v>
      </c>
      <c r="E255" t="s">
        <v>308</v>
      </c>
      <c r="F255">
        <v>89318</v>
      </c>
      <c r="G255" t="s">
        <v>1113</v>
      </c>
    </row>
    <row r="256" spans="1:7" x14ac:dyDescent="0.2">
      <c r="A256" t="s">
        <v>249</v>
      </c>
      <c r="B256">
        <v>201294</v>
      </c>
      <c r="C256">
        <v>201410</v>
      </c>
      <c r="D256" t="s">
        <v>1</v>
      </c>
      <c r="E256" t="s">
        <v>309</v>
      </c>
      <c r="F256">
        <v>201294</v>
      </c>
      <c r="G256" t="s">
        <v>1113</v>
      </c>
    </row>
    <row r="257" spans="1:7" x14ac:dyDescent="0.2">
      <c r="A257" t="s">
        <v>249</v>
      </c>
      <c r="B257">
        <v>201500</v>
      </c>
      <c r="C257">
        <v>201577</v>
      </c>
      <c r="D257" t="s">
        <v>1</v>
      </c>
      <c r="E257" t="s">
        <v>310</v>
      </c>
      <c r="F257">
        <v>201500</v>
      </c>
      <c r="G257" t="s">
        <v>1113</v>
      </c>
    </row>
    <row r="258" spans="1:7" x14ac:dyDescent="0.2">
      <c r="A258" t="s">
        <v>249</v>
      </c>
      <c r="B258">
        <v>210192</v>
      </c>
      <c r="C258">
        <v>212209</v>
      </c>
      <c r="D258" t="s">
        <v>1</v>
      </c>
      <c r="E258" t="s">
        <v>305</v>
      </c>
      <c r="F258">
        <v>210192</v>
      </c>
      <c r="G258" t="s">
        <v>1113</v>
      </c>
    </row>
    <row r="259" spans="1:7" x14ac:dyDescent="0.2">
      <c r="A259" t="s">
        <v>249</v>
      </c>
      <c r="B259">
        <v>219012</v>
      </c>
      <c r="C259">
        <v>219295</v>
      </c>
      <c r="D259" t="s">
        <v>1</v>
      </c>
      <c r="E259" t="s">
        <v>297</v>
      </c>
      <c r="F259">
        <v>219012</v>
      </c>
      <c r="G259" t="s">
        <v>1113</v>
      </c>
    </row>
    <row r="260" spans="1:7" x14ac:dyDescent="0.2">
      <c r="A260" t="s">
        <v>249</v>
      </c>
      <c r="B260">
        <v>219322</v>
      </c>
      <c r="C260">
        <v>221368</v>
      </c>
      <c r="D260" t="s">
        <v>1</v>
      </c>
      <c r="E260" t="s">
        <v>298</v>
      </c>
      <c r="F260">
        <v>219322</v>
      </c>
      <c r="G260" t="s">
        <v>1113</v>
      </c>
    </row>
    <row r="261" spans="1:7" x14ac:dyDescent="0.2">
      <c r="A261" t="s">
        <v>249</v>
      </c>
      <c r="B261">
        <v>342422</v>
      </c>
      <c r="C261">
        <v>342481</v>
      </c>
      <c r="D261" t="s">
        <v>1</v>
      </c>
      <c r="E261" t="s">
        <v>277</v>
      </c>
      <c r="F261">
        <v>342422</v>
      </c>
      <c r="G261" t="s">
        <v>1114</v>
      </c>
    </row>
    <row r="262" spans="1:7" x14ac:dyDescent="0.2">
      <c r="A262" t="s">
        <v>249</v>
      </c>
      <c r="B262">
        <v>357236</v>
      </c>
      <c r="C262">
        <v>357666</v>
      </c>
      <c r="D262" t="s">
        <v>1</v>
      </c>
      <c r="E262" t="s">
        <v>278</v>
      </c>
      <c r="F262">
        <v>357236</v>
      </c>
      <c r="G262" t="s">
        <v>1114</v>
      </c>
    </row>
    <row r="263" spans="1:7" x14ac:dyDescent="0.2">
      <c r="A263" t="s">
        <v>249</v>
      </c>
      <c r="B263">
        <v>357708</v>
      </c>
      <c r="C263">
        <v>357825</v>
      </c>
      <c r="D263" t="s">
        <v>1</v>
      </c>
      <c r="E263" t="s">
        <v>279</v>
      </c>
      <c r="F263">
        <v>357708</v>
      </c>
      <c r="G263" t="s">
        <v>1114</v>
      </c>
    </row>
    <row r="264" spans="1:7" x14ac:dyDescent="0.2">
      <c r="A264" t="s">
        <v>249</v>
      </c>
      <c r="B264">
        <v>407661</v>
      </c>
      <c r="C264">
        <v>408328</v>
      </c>
      <c r="D264" t="s">
        <v>1</v>
      </c>
      <c r="E264" t="s">
        <v>280</v>
      </c>
      <c r="F264">
        <v>407661</v>
      </c>
      <c r="G264" t="s">
        <v>1114</v>
      </c>
    </row>
    <row r="265" spans="1:7" x14ac:dyDescent="0.2">
      <c r="A265" t="s">
        <v>249</v>
      </c>
      <c r="B265">
        <v>716679</v>
      </c>
      <c r="C265">
        <v>717864</v>
      </c>
      <c r="D265" t="s">
        <v>1</v>
      </c>
      <c r="E265" t="s">
        <v>290</v>
      </c>
      <c r="F265">
        <v>716679</v>
      </c>
      <c r="G265" t="s">
        <v>1114</v>
      </c>
    </row>
    <row r="266" spans="1:7" x14ac:dyDescent="0.2">
      <c r="A266" t="s">
        <v>249</v>
      </c>
      <c r="B266">
        <v>719871</v>
      </c>
      <c r="C266">
        <v>725684</v>
      </c>
      <c r="D266" t="s">
        <v>1</v>
      </c>
      <c r="E266" t="s">
        <v>299</v>
      </c>
      <c r="F266">
        <v>719871</v>
      </c>
      <c r="G266" t="s">
        <v>1114</v>
      </c>
    </row>
    <row r="267" spans="1:7" x14ac:dyDescent="0.2">
      <c r="A267" t="s">
        <v>249</v>
      </c>
      <c r="B267">
        <v>753576</v>
      </c>
      <c r="C267">
        <v>753963</v>
      </c>
      <c r="D267" t="s">
        <v>1</v>
      </c>
      <c r="E267" t="s">
        <v>302</v>
      </c>
      <c r="F267">
        <v>753576</v>
      </c>
      <c r="G267" t="s">
        <v>1114</v>
      </c>
    </row>
    <row r="268" spans="1:7" x14ac:dyDescent="0.2">
      <c r="A268" t="s">
        <v>249</v>
      </c>
      <c r="B268">
        <v>757166</v>
      </c>
      <c r="C268">
        <v>757811</v>
      </c>
      <c r="D268" t="s">
        <v>1</v>
      </c>
      <c r="E268" t="s">
        <v>281</v>
      </c>
      <c r="F268">
        <v>757166</v>
      </c>
      <c r="G268" t="s">
        <v>1114</v>
      </c>
    </row>
    <row r="269" spans="1:7" x14ac:dyDescent="0.2">
      <c r="A269" t="s">
        <v>249</v>
      </c>
      <c r="B269">
        <v>1363803</v>
      </c>
      <c r="C269">
        <v>1364084</v>
      </c>
      <c r="D269" t="s">
        <v>1</v>
      </c>
      <c r="E269" t="s">
        <v>263</v>
      </c>
      <c r="F269">
        <v>1363803</v>
      </c>
      <c r="G269" t="s">
        <v>1114</v>
      </c>
    </row>
    <row r="270" spans="1:7" x14ac:dyDescent="0.2">
      <c r="A270" t="s">
        <v>249</v>
      </c>
      <c r="B270">
        <v>1364085</v>
      </c>
      <c r="C270">
        <v>1370382</v>
      </c>
      <c r="D270" t="s">
        <v>1</v>
      </c>
      <c r="E270" t="s">
        <v>252</v>
      </c>
      <c r="F270">
        <v>1364085</v>
      </c>
      <c r="G270" t="s">
        <v>1114</v>
      </c>
    </row>
    <row r="271" spans="1:7" x14ac:dyDescent="0.2">
      <c r="A271" t="s">
        <v>249</v>
      </c>
      <c r="B271">
        <v>1370389</v>
      </c>
      <c r="C271">
        <v>1370670</v>
      </c>
      <c r="D271" t="s">
        <v>1</v>
      </c>
      <c r="E271" t="s">
        <v>264</v>
      </c>
      <c r="F271">
        <v>1370389</v>
      </c>
      <c r="G271" t="s">
        <v>1114</v>
      </c>
    </row>
    <row r="272" spans="1:7" x14ac:dyDescent="0.2">
      <c r="A272" t="s">
        <v>249</v>
      </c>
      <c r="B272">
        <v>1454930</v>
      </c>
      <c r="C272">
        <v>1456110</v>
      </c>
      <c r="D272" t="s">
        <v>1</v>
      </c>
      <c r="E272" t="s">
        <v>300</v>
      </c>
      <c r="F272">
        <v>1454930</v>
      </c>
      <c r="G272" t="s">
        <v>1114</v>
      </c>
    </row>
    <row r="273" spans="1:7" x14ac:dyDescent="0.2">
      <c r="A273" t="s">
        <v>249</v>
      </c>
      <c r="B273">
        <v>1458005</v>
      </c>
      <c r="C273">
        <v>1458286</v>
      </c>
      <c r="D273" t="s">
        <v>1</v>
      </c>
      <c r="E273" t="s">
        <v>265</v>
      </c>
      <c r="F273">
        <v>1458005</v>
      </c>
      <c r="G273" t="s">
        <v>1114</v>
      </c>
    </row>
    <row r="274" spans="1:7" x14ac:dyDescent="0.2">
      <c r="A274" t="s">
        <v>249</v>
      </c>
      <c r="B274">
        <v>1458287</v>
      </c>
      <c r="C274">
        <v>1464645</v>
      </c>
      <c r="D274" t="s">
        <v>1</v>
      </c>
      <c r="E274" t="s">
        <v>253</v>
      </c>
      <c r="F274">
        <v>1458287</v>
      </c>
      <c r="G274" t="s">
        <v>1114</v>
      </c>
    </row>
    <row r="275" spans="1:7" x14ac:dyDescent="0.2">
      <c r="A275" t="s">
        <v>249</v>
      </c>
      <c r="B275">
        <v>1464646</v>
      </c>
      <c r="C275">
        <v>1464927</v>
      </c>
      <c r="D275" t="s">
        <v>1</v>
      </c>
      <c r="E275" t="s">
        <v>266</v>
      </c>
      <c r="F275">
        <v>1464646</v>
      </c>
      <c r="G275" t="s">
        <v>1114</v>
      </c>
    </row>
    <row r="276" spans="1:7" x14ac:dyDescent="0.2">
      <c r="A276" t="s">
        <v>249</v>
      </c>
      <c r="B276">
        <v>1468607</v>
      </c>
      <c r="C276">
        <v>1468888</v>
      </c>
      <c r="D276" t="s">
        <v>1</v>
      </c>
      <c r="E276" t="s">
        <v>267</v>
      </c>
      <c r="F276">
        <v>1468607</v>
      </c>
      <c r="G276" t="s">
        <v>1114</v>
      </c>
    </row>
    <row r="277" spans="1:7" x14ac:dyDescent="0.2">
      <c r="A277" t="s">
        <v>249</v>
      </c>
      <c r="B277">
        <v>1468889</v>
      </c>
      <c r="C277">
        <v>1472685</v>
      </c>
      <c r="D277" t="s">
        <v>1</v>
      </c>
      <c r="E277" t="s">
        <v>254</v>
      </c>
      <c r="F277">
        <v>1468889</v>
      </c>
      <c r="G277" t="s">
        <v>1114</v>
      </c>
    </row>
    <row r="278" spans="1:7" x14ac:dyDescent="0.2">
      <c r="A278" t="s">
        <v>249</v>
      </c>
      <c r="B278">
        <v>1472686</v>
      </c>
      <c r="C278">
        <v>1472967</v>
      </c>
      <c r="D278" t="s">
        <v>1</v>
      </c>
      <c r="E278" t="s">
        <v>268</v>
      </c>
      <c r="F278">
        <v>1472686</v>
      </c>
      <c r="G278" t="s">
        <v>1114</v>
      </c>
    </row>
    <row r="279" spans="1:7" x14ac:dyDescent="0.2">
      <c r="A279" t="s">
        <v>249</v>
      </c>
      <c r="B279">
        <v>1472968</v>
      </c>
      <c r="C279">
        <v>1479326</v>
      </c>
      <c r="D279" t="s">
        <v>1</v>
      </c>
      <c r="E279" t="s">
        <v>255</v>
      </c>
      <c r="F279">
        <v>1472968</v>
      </c>
      <c r="G279" t="s">
        <v>1114</v>
      </c>
    </row>
    <row r="280" spans="1:7" x14ac:dyDescent="0.2">
      <c r="A280" t="s">
        <v>249</v>
      </c>
      <c r="B280">
        <v>1479327</v>
      </c>
      <c r="C280">
        <v>1479608</v>
      </c>
      <c r="D280" t="s">
        <v>1</v>
      </c>
      <c r="E280" t="s">
        <v>269</v>
      </c>
      <c r="F280">
        <v>1479327</v>
      </c>
      <c r="G280" t="s">
        <v>1114</v>
      </c>
    </row>
    <row r="281" spans="1:7" x14ac:dyDescent="0.2">
      <c r="A281" t="s">
        <v>249</v>
      </c>
      <c r="B281">
        <v>1479609</v>
      </c>
      <c r="C281">
        <v>1481186</v>
      </c>
      <c r="D281" t="s">
        <v>1</v>
      </c>
      <c r="E281" t="s">
        <v>256</v>
      </c>
      <c r="F281">
        <v>1479609</v>
      </c>
      <c r="G281" t="s">
        <v>1114</v>
      </c>
    </row>
    <row r="282" spans="1:7" x14ac:dyDescent="0.2">
      <c r="A282" t="s">
        <v>249</v>
      </c>
      <c r="B282">
        <v>1481187</v>
      </c>
      <c r="C282">
        <v>1481468</v>
      </c>
      <c r="D282" t="s">
        <v>1</v>
      </c>
      <c r="E282" t="s">
        <v>270</v>
      </c>
      <c r="F282">
        <v>1481187</v>
      </c>
      <c r="G282" t="s">
        <v>1114</v>
      </c>
    </row>
    <row r="283" spans="1:7" x14ac:dyDescent="0.2">
      <c r="A283" t="s">
        <v>249</v>
      </c>
      <c r="B283">
        <v>1481472</v>
      </c>
      <c r="C283">
        <v>1482564</v>
      </c>
      <c r="D283" t="s">
        <v>1</v>
      </c>
      <c r="E283" t="s">
        <v>257</v>
      </c>
      <c r="F283">
        <v>1481472</v>
      </c>
      <c r="G283" t="s">
        <v>1114</v>
      </c>
    </row>
    <row r="284" spans="1:7" x14ac:dyDescent="0.2">
      <c r="A284" t="s">
        <v>249</v>
      </c>
      <c r="B284">
        <v>1648048</v>
      </c>
      <c r="C284">
        <v>1650066</v>
      </c>
      <c r="D284" t="s">
        <v>1</v>
      </c>
      <c r="E284" t="s">
        <v>306</v>
      </c>
      <c r="F284">
        <v>1648048</v>
      </c>
      <c r="G284" t="s">
        <v>1114</v>
      </c>
    </row>
    <row r="285" spans="1:7" x14ac:dyDescent="0.2">
      <c r="A285" t="s">
        <v>249</v>
      </c>
      <c r="B285">
        <v>2546239</v>
      </c>
      <c r="C285">
        <v>2546392</v>
      </c>
      <c r="D285" t="s">
        <v>1</v>
      </c>
      <c r="E285" t="s">
        <v>311</v>
      </c>
      <c r="F285">
        <v>1380832</v>
      </c>
      <c r="G285" t="s">
        <v>1114</v>
      </c>
    </row>
    <row r="286" spans="1:7" x14ac:dyDescent="0.2">
      <c r="A286" t="s">
        <v>249</v>
      </c>
      <c r="B286">
        <v>2546500</v>
      </c>
      <c r="C286">
        <v>2546581</v>
      </c>
      <c r="D286" t="s">
        <v>1</v>
      </c>
      <c r="E286" t="s">
        <v>312</v>
      </c>
      <c r="F286">
        <v>1380643</v>
      </c>
      <c r="G286" t="s">
        <v>1114</v>
      </c>
    </row>
    <row r="287" spans="1:7" x14ac:dyDescent="0.2">
      <c r="A287" t="s">
        <v>249</v>
      </c>
      <c r="B287">
        <v>2629071</v>
      </c>
      <c r="C287">
        <v>2631089</v>
      </c>
      <c r="D287" t="s">
        <v>1</v>
      </c>
      <c r="E287" t="s">
        <v>304</v>
      </c>
      <c r="F287">
        <v>1296135</v>
      </c>
      <c r="G287" t="s">
        <v>1114</v>
      </c>
    </row>
    <row r="288" spans="1:7" x14ac:dyDescent="0.2">
      <c r="A288" t="s">
        <v>249</v>
      </c>
      <c r="B288">
        <v>3071304</v>
      </c>
      <c r="C288">
        <v>3071358</v>
      </c>
      <c r="D288" t="s">
        <v>1</v>
      </c>
      <c r="E288" t="s">
        <v>289</v>
      </c>
      <c r="F288">
        <v>855866</v>
      </c>
      <c r="G288" t="s">
        <v>1114</v>
      </c>
    </row>
    <row r="289" spans="1:7" x14ac:dyDescent="0.2">
      <c r="A289" t="s">
        <v>249</v>
      </c>
      <c r="B289">
        <v>3742057</v>
      </c>
      <c r="C289">
        <v>3742440</v>
      </c>
      <c r="D289" t="s">
        <v>1</v>
      </c>
      <c r="E289" t="s">
        <v>282</v>
      </c>
      <c r="F289">
        <v>184784</v>
      </c>
      <c r="G289" t="s">
        <v>1113</v>
      </c>
    </row>
    <row r="290" spans="1:7" x14ac:dyDescent="0.2">
      <c r="A290" t="s">
        <v>249</v>
      </c>
      <c r="B290">
        <v>3742441</v>
      </c>
      <c r="C290">
        <v>3749078</v>
      </c>
      <c r="D290" t="s">
        <v>1</v>
      </c>
      <c r="E290" t="s">
        <v>273</v>
      </c>
      <c r="F290">
        <v>178146</v>
      </c>
      <c r="G290" t="s">
        <v>1113</v>
      </c>
    </row>
    <row r="291" spans="1:7" x14ac:dyDescent="0.2">
      <c r="A291" t="s">
        <v>249</v>
      </c>
      <c r="B291">
        <v>3749079</v>
      </c>
      <c r="C291">
        <v>3749720</v>
      </c>
      <c r="D291" t="s">
        <v>1</v>
      </c>
      <c r="E291" t="s">
        <v>283</v>
      </c>
      <c r="F291">
        <v>177504</v>
      </c>
      <c r="G291" t="s">
        <v>1113</v>
      </c>
    </row>
    <row r="292" spans="1:7" x14ac:dyDescent="0.2">
      <c r="A292" t="s">
        <v>249</v>
      </c>
      <c r="B292">
        <v>3749721</v>
      </c>
      <c r="C292">
        <v>3749862</v>
      </c>
      <c r="D292" t="s">
        <v>1</v>
      </c>
      <c r="E292" t="s">
        <v>274</v>
      </c>
      <c r="F292">
        <v>177362</v>
      </c>
      <c r="G292" t="s">
        <v>1113</v>
      </c>
    </row>
    <row r="293" spans="1:7" x14ac:dyDescent="0.2">
      <c r="A293" t="s">
        <v>249</v>
      </c>
      <c r="B293">
        <v>3749863</v>
      </c>
      <c r="C293">
        <v>3750529</v>
      </c>
      <c r="D293" t="s">
        <v>1</v>
      </c>
      <c r="E293" t="s">
        <v>284</v>
      </c>
      <c r="F293">
        <v>176695</v>
      </c>
      <c r="G293" t="s">
        <v>1113</v>
      </c>
    </row>
    <row r="294" spans="1:7" x14ac:dyDescent="0.2">
      <c r="A294" t="s">
        <v>249</v>
      </c>
      <c r="B294">
        <v>3750530</v>
      </c>
      <c r="C294">
        <v>3757167</v>
      </c>
      <c r="D294" t="s">
        <v>1</v>
      </c>
      <c r="E294" t="s">
        <v>275</v>
      </c>
      <c r="F294">
        <v>170057</v>
      </c>
      <c r="G294" t="s">
        <v>1113</v>
      </c>
    </row>
    <row r="295" spans="1:7" x14ac:dyDescent="0.2">
      <c r="A295" t="s">
        <v>249</v>
      </c>
      <c r="B295">
        <v>3757168</v>
      </c>
      <c r="C295">
        <v>3757838</v>
      </c>
      <c r="D295" t="s">
        <v>1</v>
      </c>
      <c r="E295" t="s">
        <v>285</v>
      </c>
      <c r="F295">
        <v>169386</v>
      </c>
      <c r="G295" t="s">
        <v>1113</v>
      </c>
    </row>
    <row r="296" spans="1:7" x14ac:dyDescent="0.2">
      <c r="A296" t="s">
        <v>249</v>
      </c>
      <c r="B296">
        <v>3757839</v>
      </c>
      <c r="C296">
        <v>3758584</v>
      </c>
      <c r="D296" t="s">
        <v>1</v>
      </c>
      <c r="E296" t="s">
        <v>271</v>
      </c>
      <c r="F296">
        <v>168640</v>
      </c>
      <c r="G296" t="s">
        <v>1113</v>
      </c>
    </row>
    <row r="297" spans="1:7" x14ac:dyDescent="0.2">
      <c r="A297" t="s">
        <v>249</v>
      </c>
      <c r="B297">
        <v>3758585</v>
      </c>
      <c r="C297">
        <v>3758985</v>
      </c>
      <c r="D297" t="s">
        <v>1</v>
      </c>
      <c r="E297" t="s">
        <v>313</v>
      </c>
      <c r="F297">
        <v>168239</v>
      </c>
      <c r="G297" t="s">
        <v>1113</v>
      </c>
    </row>
    <row r="298" spans="1:7" x14ac:dyDescent="0.2">
      <c r="A298" t="s">
        <v>249</v>
      </c>
      <c r="B298">
        <v>3761783</v>
      </c>
      <c r="C298">
        <v>3762196</v>
      </c>
      <c r="D298" t="s">
        <v>1</v>
      </c>
      <c r="E298" t="s">
        <v>258</v>
      </c>
      <c r="F298">
        <v>165028</v>
      </c>
      <c r="G298" t="s">
        <v>1113</v>
      </c>
    </row>
    <row r="299" spans="1:7" x14ac:dyDescent="0.2">
      <c r="A299" t="s">
        <v>249</v>
      </c>
      <c r="B299">
        <v>3770349</v>
      </c>
      <c r="C299">
        <v>3772330</v>
      </c>
      <c r="D299" t="s">
        <v>1</v>
      </c>
      <c r="E299" t="s">
        <v>307</v>
      </c>
      <c r="F299">
        <v>154894</v>
      </c>
      <c r="G299" t="s">
        <v>1113</v>
      </c>
    </row>
    <row r="300" spans="1:7" x14ac:dyDescent="0.2">
      <c r="A300" t="s">
        <v>249</v>
      </c>
      <c r="B300">
        <v>3785370</v>
      </c>
      <c r="C300">
        <v>3785638</v>
      </c>
      <c r="D300" t="s">
        <v>1</v>
      </c>
      <c r="E300" t="s">
        <v>291</v>
      </c>
      <c r="F300">
        <v>141586</v>
      </c>
      <c r="G300" t="s">
        <v>1113</v>
      </c>
    </row>
    <row r="301" spans="1:7" x14ac:dyDescent="0.2">
      <c r="A301" t="s">
        <v>249</v>
      </c>
      <c r="B301">
        <v>3785665</v>
      </c>
      <c r="C301">
        <v>3791159</v>
      </c>
      <c r="D301" t="s">
        <v>1</v>
      </c>
      <c r="E301" t="s">
        <v>292</v>
      </c>
      <c r="F301">
        <v>136065</v>
      </c>
      <c r="G301" t="s">
        <v>1113</v>
      </c>
    </row>
    <row r="302" spans="1:7" x14ac:dyDescent="0.2">
      <c r="A302" t="s">
        <v>249</v>
      </c>
      <c r="B302">
        <v>3791164</v>
      </c>
      <c r="C302">
        <v>3791439</v>
      </c>
      <c r="D302" t="s">
        <v>1</v>
      </c>
      <c r="E302" t="s">
        <v>293</v>
      </c>
      <c r="F302">
        <v>135785</v>
      </c>
      <c r="G302" t="s">
        <v>1113</v>
      </c>
    </row>
    <row r="303" spans="1:7" x14ac:dyDescent="0.2">
      <c r="A303" t="s">
        <v>249</v>
      </c>
      <c r="B303">
        <v>3791467</v>
      </c>
      <c r="C303">
        <v>3792160</v>
      </c>
      <c r="D303" t="s">
        <v>1</v>
      </c>
      <c r="E303" t="s">
        <v>294</v>
      </c>
      <c r="F303">
        <v>135064</v>
      </c>
      <c r="G303" t="s">
        <v>1113</v>
      </c>
    </row>
    <row r="304" spans="1:7" x14ac:dyDescent="0.2">
      <c r="A304" t="s">
        <v>249</v>
      </c>
      <c r="B304">
        <v>3792951</v>
      </c>
      <c r="C304">
        <v>3794213</v>
      </c>
      <c r="D304" t="s">
        <v>1</v>
      </c>
      <c r="E304" t="s">
        <v>259</v>
      </c>
      <c r="F304">
        <v>133011</v>
      </c>
      <c r="G304" t="s">
        <v>1113</v>
      </c>
    </row>
    <row r="305" spans="1:7" x14ac:dyDescent="0.2">
      <c r="A305" t="s">
        <v>249</v>
      </c>
      <c r="B305">
        <v>3796673</v>
      </c>
      <c r="C305">
        <v>3796851</v>
      </c>
      <c r="D305" t="s">
        <v>1</v>
      </c>
      <c r="E305" t="s">
        <v>286</v>
      </c>
      <c r="F305">
        <v>130373</v>
      </c>
      <c r="G305" t="s">
        <v>1113</v>
      </c>
    </row>
    <row r="306" spans="1:7" x14ac:dyDescent="0.2">
      <c r="A306" t="s">
        <v>249</v>
      </c>
      <c r="B306">
        <v>3796858</v>
      </c>
      <c r="C306">
        <v>3797525</v>
      </c>
      <c r="D306" t="s">
        <v>1</v>
      </c>
      <c r="E306" t="s">
        <v>287</v>
      </c>
      <c r="F306">
        <v>129699</v>
      </c>
      <c r="G306" t="s">
        <v>1113</v>
      </c>
    </row>
    <row r="307" spans="1:7" x14ac:dyDescent="0.2">
      <c r="A307" t="s">
        <v>249</v>
      </c>
      <c r="B307">
        <v>3797552</v>
      </c>
      <c r="C307">
        <v>3797802</v>
      </c>
      <c r="D307" t="s">
        <v>1</v>
      </c>
      <c r="E307" t="s">
        <v>288</v>
      </c>
      <c r="F307">
        <v>129422</v>
      </c>
      <c r="G307" t="s">
        <v>1113</v>
      </c>
    </row>
    <row r="308" spans="1:7" x14ac:dyDescent="0.2">
      <c r="A308" t="s">
        <v>249</v>
      </c>
      <c r="B308">
        <v>3803908</v>
      </c>
      <c r="C308">
        <v>3805456</v>
      </c>
      <c r="D308" t="s">
        <v>1</v>
      </c>
      <c r="E308" t="s">
        <v>303</v>
      </c>
      <c r="F308">
        <v>121768</v>
      </c>
      <c r="G308" t="s">
        <v>1113</v>
      </c>
    </row>
    <row r="309" spans="1:7" x14ac:dyDescent="0.2">
      <c r="A309" t="s">
        <v>249</v>
      </c>
      <c r="B309">
        <v>3916426</v>
      </c>
      <c r="C309">
        <v>3917527</v>
      </c>
      <c r="D309" t="s">
        <v>1</v>
      </c>
      <c r="E309" t="s">
        <v>260</v>
      </c>
      <c r="F309">
        <v>9697</v>
      </c>
      <c r="G309" t="s">
        <v>1113</v>
      </c>
    </row>
    <row r="310" spans="1:7" x14ac:dyDescent="0.2">
      <c r="A310" t="s">
        <v>249</v>
      </c>
      <c r="B310">
        <v>3919593</v>
      </c>
      <c r="C310">
        <v>3919876</v>
      </c>
      <c r="D310" t="s">
        <v>1</v>
      </c>
      <c r="E310" t="s">
        <v>295</v>
      </c>
      <c r="F310">
        <v>7348</v>
      </c>
      <c r="G310" t="s">
        <v>1113</v>
      </c>
    </row>
    <row r="311" spans="1:7" x14ac:dyDescent="0.2">
      <c r="A311" t="s">
        <v>249</v>
      </c>
      <c r="B311">
        <v>3919903</v>
      </c>
      <c r="C311">
        <v>3925403</v>
      </c>
      <c r="D311" t="s">
        <v>1</v>
      </c>
      <c r="E311" t="s">
        <v>296</v>
      </c>
      <c r="F311">
        <v>1821</v>
      </c>
      <c r="G311" t="s">
        <v>1113</v>
      </c>
    </row>
    <row r="312" spans="1:7" x14ac:dyDescent="0.2">
      <c r="A312" t="s">
        <v>314</v>
      </c>
      <c r="B312">
        <v>11155</v>
      </c>
      <c r="C312">
        <v>11469</v>
      </c>
      <c r="D312" t="s">
        <v>1</v>
      </c>
      <c r="E312" t="s">
        <v>324</v>
      </c>
      <c r="F312">
        <v>11155</v>
      </c>
      <c r="G312" t="s">
        <v>1113</v>
      </c>
    </row>
    <row r="313" spans="1:7" x14ac:dyDescent="0.2">
      <c r="A313" t="s">
        <v>314</v>
      </c>
      <c r="B313">
        <v>72266</v>
      </c>
      <c r="C313">
        <v>78049</v>
      </c>
      <c r="D313" t="s">
        <v>1</v>
      </c>
      <c r="E313" t="s">
        <v>322</v>
      </c>
      <c r="F313">
        <v>72266</v>
      </c>
      <c r="G313" t="s">
        <v>1113</v>
      </c>
    </row>
    <row r="314" spans="1:7" x14ac:dyDescent="0.2">
      <c r="A314" t="s">
        <v>314</v>
      </c>
      <c r="B314">
        <v>84673</v>
      </c>
      <c r="C314">
        <v>85058</v>
      </c>
      <c r="D314" t="s">
        <v>1</v>
      </c>
      <c r="E314" t="s">
        <v>325</v>
      </c>
      <c r="F314">
        <v>84673</v>
      </c>
      <c r="G314" t="s">
        <v>1113</v>
      </c>
    </row>
    <row r="315" spans="1:7" x14ac:dyDescent="0.2">
      <c r="A315" t="s">
        <v>314</v>
      </c>
      <c r="B315">
        <v>184737</v>
      </c>
      <c r="C315">
        <v>186018</v>
      </c>
      <c r="D315" t="s">
        <v>1</v>
      </c>
      <c r="E315" t="s">
        <v>326</v>
      </c>
      <c r="F315">
        <v>184737</v>
      </c>
      <c r="G315" t="s">
        <v>1113</v>
      </c>
    </row>
    <row r="316" spans="1:7" x14ac:dyDescent="0.2">
      <c r="A316" t="s">
        <v>314</v>
      </c>
      <c r="B316">
        <v>187762</v>
      </c>
      <c r="C316">
        <v>187968</v>
      </c>
      <c r="D316" t="s">
        <v>1</v>
      </c>
      <c r="E316" t="s">
        <v>317</v>
      </c>
      <c r="F316">
        <v>187762</v>
      </c>
      <c r="G316" t="s">
        <v>1113</v>
      </c>
    </row>
    <row r="317" spans="1:7" x14ac:dyDescent="0.2">
      <c r="A317" t="s">
        <v>314</v>
      </c>
      <c r="B317">
        <v>744978</v>
      </c>
      <c r="C317">
        <v>746997</v>
      </c>
      <c r="D317" t="s">
        <v>1</v>
      </c>
      <c r="E317" t="s">
        <v>334</v>
      </c>
      <c r="F317">
        <v>744978</v>
      </c>
      <c r="G317" t="s">
        <v>1114</v>
      </c>
    </row>
    <row r="318" spans="1:7" x14ac:dyDescent="0.2">
      <c r="A318" t="s">
        <v>314</v>
      </c>
      <c r="B318">
        <v>795259</v>
      </c>
      <c r="C318">
        <v>797277</v>
      </c>
      <c r="D318" t="s">
        <v>1</v>
      </c>
      <c r="E318" t="s">
        <v>335</v>
      </c>
      <c r="F318">
        <v>795259</v>
      </c>
      <c r="G318" t="s">
        <v>1114</v>
      </c>
    </row>
    <row r="319" spans="1:7" x14ac:dyDescent="0.2">
      <c r="A319" t="s">
        <v>314</v>
      </c>
      <c r="B319">
        <v>971610</v>
      </c>
      <c r="C319">
        <v>973425</v>
      </c>
      <c r="D319" t="s">
        <v>1</v>
      </c>
      <c r="E319" t="s">
        <v>339</v>
      </c>
      <c r="F319">
        <v>971610</v>
      </c>
      <c r="G319" t="s">
        <v>1114</v>
      </c>
    </row>
    <row r="320" spans="1:7" x14ac:dyDescent="0.2">
      <c r="A320" t="s">
        <v>314</v>
      </c>
      <c r="B320">
        <v>1090628</v>
      </c>
      <c r="C320">
        <v>1092481</v>
      </c>
      <c r="D320" t="s">
        <v>1</v>
      </c>
      <c r="E320" t="s">
        <v>330</v>
      </c>
      <c r="F320">
        <v>1090628</v>
      </c>
      <c r="G320" t="s">
        <v>1114</v>
      </c>
    </row>
    <row r="321" spans="1:7" x14ac:dyDescent="0.2">
      <c r="A321" t="s">
        <v>314</v>
      </c>
      <c r="B321">
        <v>1263257</v>
      </c>
      <c r="C321">
        <v>1263685</v>
      </c>
      <c r="D321" t="s">
        <v>1</v>
      </c>
      <c r="E321" t="s">
        <v>340</v>
      </c>
      <c r="F321">
        <v>1263257</v>
      </c>
      <c r="G321" t="s">
        <v>1114</v>
      </c>
    </row>
    <row r="322" spans="1:7" x14ac:dyDescent="0.2">
      <c r="A322" t="s">
        <v>314</v>
      </c>
      <c r="B322">
        <v>1313655</v>
      </c>
      <c r="C322">
        <v>1313853</v>
      </c>
      <c r="D322" t="s">
        <v>1</v>
      </c>
      <c r="E322" t="s">
        <v>337</v>
      </c>
      <c r="F322">
        <v>1313655</v>
      </c>
      <c r="G322" t="s">
        <v>1114</v>
      </c>
    </row>
    <row r="323" spans="1:7" x14ac:dyDescent="0.2">
      <c r="A323" t="s">
        <v>314</v>
      </c>
      <c r="B323">
        <v>1348147</v>
      </c>
      <c r="C323">
        <v>1348297</v>
      </c>
      <c r="D323" t="s">
        <v>1</v>
      </c>
      <c r="E323" t="s">
        <v>319</v>
      </c>
      <c r="F323">
        <v>1348147</v>
      </c>
      <c r="G323" t="s">
        <v>1114</v>
      </c>
    </row>
    <row r="324" spans="1:7" x14ac:dyDescent="0.2">
      <c r="A324" t="s">
        <v>314</v>
      </c>
      <c r="B324">
        <v>1472828</v>
      </c>
      <c r="C324">
        <v>1474804</v>
      </c>
      <c r="D324" t="s">
        <v>1</v>
      </c>
      <c r="E324" t="s">
        <v>331</v>
      </c>
      <c r="F324">
        <v>1472828</v>
      </c>
      <c r="G324" t="s">
        <v>1114</v>
      </c>
    </row>
    <row r="325" spans="1:7" x14ac:dyDescent="0.2">
      <c r="A325" t="s">
        <v>314</v>
      </c>
      <c r="B325">
        <v>1707489</v>
      </c>
      <c r="C325">
        <v>1709507</v>
      </c>
      <c r="D325" t="s">
        <v>1</v>
      </c>
      <c r="E325" t="s">
        <v>336</v>
      </c>
      <c r="F325">
        <v>1707489</v>
      </c>
      <c r="G325" t="s">
        <v>1114</v>
      </c>
    </row>
    <row r="326" spans="1:7" x14ac:dyDescent="0.2">
      <c r="A326" t="s">
        <v>314</v>
      </c>
      <c r="B326">
        <v>2118930</v>
      </c>
      <c r="C326">
        <v>2120811</v>
      </c>
      <c r="D326" t="s">
        <v>1</v>
      </c>
      <c r="E326" t="s">
        <v>327</v>
      </c>
      <c r="F326">
        <v>1827630</v>
      </c>
      <c r="G326" t="s">
        <v>1114</v>
      </c>
    </row>
    <row r="327" spans="1:7" x14ac:dyDescent="0.2">
      <c r="A327" t="s">
        <v>314</v>
      </c>
      <c r="B327">
        <v>2538634</v>
      </c>
      <c r="C327">
        <v>2540628</v>
      </c>
      <c r="D327" t="s">
        <v>1</v>
      </c>
      <c r="E327" t="s">
        <v>332</v>
      </c>
      <c r="F327">
        <v>1407813</v>
      </c>
      <c r="G327" t="s">
        <v>1114</v>
      </c>
    </row>
    <row r="328" spans="1:7" x14ac:dyDescent="0.2">
      <c r="A328" t="s">
        <v>314</v>
      </c>
      <c r="B328">
        <v>2903789</v>
      </c>
      <c r="C328">
        <v>2904141</v>
      </c>
      <c r="D328" t="s">
        <v>1</v>
      </c>
      <c r="E328" t="s">
        <v>338</v>
      </c>
      <c r="F328">
        <v>1044300</v>
      </c>
      <c r="G328" t="s">
        <v>1114</v>
      </c>
    </row>
    <row r="329" spans="1:7" x14ac:dyDescent="0.2">
      <c r="A329" t="s">
        <v>314</v>
      </c>
      <c r="B329">
        <v>2904152</v>
      </c>
      <c r="C329">
        <v>2904525</v>
      </c>
      <c r="D329" t="s">
        <v>1</v>
      </c>
      <c r="E329" t="s">
        <v>333</v>
      </c>
      <c r="F329">
        <v>1043916</v>
      </c>
      <c r="G329" t="s">
        <v>1114</v>
      </c>
    </row>
    <row r="330" spans="1:7" x14ac:dyDescent="0.2">
      <c r="A330" t="s">
        <v>314</v>
      </c>
      <c r="B330">
        <v>3340554</v>
      </c>
      <c r="C330">
        <v>3340725</v>
      </c>
      <c r="D330" t="s">
        <v>1</v>
      </c>
      <c r="E330" t="s">
        <v>320</v>
      </c>
      <c r="F330">
        <v>607716</v>
      </c>
      <c r="G330" t="s">
        <v>1114</v>
      </c>
    </row>
    <row r="331" spans="1:7" x14ac:dyDescent="0.2">
      <c r="A331" t="s">
        <v>314</v>
      </c>
      <c r="B331">
        <v>3340888</v>
      </c>
      <c r="C331">
        <v>3341155</v>
      </c>
      <c r="D331" t="s">
        <v>1</v>
      </c>
      <c r="E331" t="s">
        <v>323</v>
      </c>
      <c r="F331">
        <v>607286</v>
      </c>
      <c r="G331" t="s">
        <v>1114</v>
      </c>
    </row>
    <row r="332" spans="1:7" x14ac:dyDescent="0.2">
      <c r="A332" t="s">
        <v>314</v>
      </c>
      <c r="B332">
        <v>3592760</v>
      </c>
      <c r="C332">
        <v>3593257</v>
      </c>
      <c r="D332" t="s">
        <v>1</v>
      </c>
      <c r="E332" t="s">
        <v>318</v>
      </c>
      <c r="F332">
        <v>355184</v>
      </c>
      <c r="G332" t="s">
        <v>1114</v>
      </c>
    </row>
    <row r="333" spans="1:7" x14ac:dyDescent="0.2">
      <c r="A333" t="s">
        <v>314</v>
      </c>
      <c r="B333">
        <v>3641624</v>
      </c>
      <c r="C333">
        <v>3643505</v>
      </c>
      <c r="D333" t="s">
        <v>1</v>
      </c>
      <c r="E333" t="s">
        <v>328</v>
      </c>
      <c r="F333">
        <v>304936</v>
      </c>
      <c r="G333" t="s">
        <v>1114</v>
      </c>
    </row>
    <row r="334" spans="1:7" x14ac:dyDescent="0.2">
      <c r="A334" t="s">
        <v>314</v>
      </c>
      <c r="B334">
        <v>3696581</v>
      </c>
      <c r="C334">
        <v>3696898</v>
      </c>
      <c r="D334" t="s">
        <v>1</v>
      </c>
      <c r="E334" t="s">
        <v>329</v>
      </c>
      <c r="F334">
        <v>251543</v>
      </c>
      <c r="G334" t="s">
        <v>1113</v>
      </c>
    </row>
    <row r="335" spans="1:7" x14ac:dyDescent="0.2">
      <c r="A335" t="s">
        <v>314</v>
      </c>
      <c r="B335">
        <v>3759368</v>
      </c>
      <c r="C335">
        <v>3759505</v>
      </c>
      <c r="D335" t="s">
        <v>1</v>
      </c>
      <c r="E335" t="s">
        <v>321</v>
      </c>
      <c r="F335">
        <v>188936</v>
      </c>
      <c r="G335" t="s">
        <v>1113</v>
      </c>
    </row>
    <row r="336" spans="1:7" x14ac:dyDescent="0.2">
      <c r="A336" t="s">
        <v>314</v>
      </c>
      <c r="B336">
        <v>3911472</v>
      </c>
      <c r="C336">
        <v>3912564</v>
      </c>
      <c r="D336" t="s">
        <v>1</v>
      </c>
      <c r="E336" t="s">
        <v>315</v>
      </c>
      <c r="F336">
        <v>35877</v>
      </c>
      <c r="G336" t="s">
        <v>1113</v>
      </c>
    </row>
    <row r="337" spans="1:7" x14ac:dyDescent="0.2">
      <c r="A337" t="s">
        <v>314</v>
      </c>
      <c r="B337">
        <v>3914795</v>
      </c>
      <c r="C337">
        <v>3915393</v>
      </c>
      <c r="D337" t="s">
        <v>1</v>
      </c>
      <c r="E337" t="s">
        <v>316</v>
      </c>
      <c r="F337">
        <v>33048</v>
      </c>
      <c r="G337" t="s">
        <v>1113</v>
      </c>
    </row>
    <row r="338" spans="1:7" x14ac:dyDescent="0.2">
      <c r="A338" t="s">
        <v>341</v>
      </c>
      <c r="B338">
        <v>16606</v>
      </c>
      <c r="C338">
        <v>16759</v>
      </c>
      <c r="D338" t="s">
        <v>1</v>
      </c>
      <c r="E338" t="s">
        <v>342</v>
      </c>
      <c r="F338">
        <v>16606</v>
      </c>
      <c r="G338" t="s">
        <v>1113</v>
      </c>
    </row>
    <row r="339" spans="1:7" x14ac:dyDescent="0.2">
      <c r="A339" t="s">
        <v>341</v>
      </c>
      <c r="B339">
        <v>17774</v>
      </c>
      <c r="C339">
        <v>18872</v>
      </c>
      <c r="D339" t="s">
        <v>1</v>
      </c>
      <c r="E339" t="s">
        <v>343</v>
      </c>
      <c r="F339">
        <v>17774</v>
      </c>
      <c r="G339" t="s">
        <v>1113</v>
      </c>
    </row>
    <row r="340" spans="1:7" x14ac:dyDescent="0.2">
      <c r="A340" t="s">
        <v>341</v>
      </c>
      <c r="B340">
        <v>23401</v>
      </c>
      <c r="C340">
        <v>24511</v>
      </c>
      <c r="D340" t="s">
        <v>1</v>
      </c>
      <c r="E340" t="s">
        <v>377</v>
      </c>
      <c r="F340">
        <v>23401</v>
      </c>
      <c r="G340" t="s">
        <v>1113</v>
      </c>
    </row>
    <row r="341" spans="1:7" x14ac:dyDescent="0.2">
      <c r="A341" t="s">
        <v>341</v>
      </c>
      <c r="B341">
        <v>24512</v>
      </c>
      <c r="C341">
        <v>25157</v>
      </c>
      <c r="D341" t="s">
        <v>1</v>
      </c>
      <c r="E341" t="s">
        <v>384</v>
      </c>
      <c r="F341">
        <v>24512</v>
      </c>
      <c r="G341" t="s">
        <v>1113</v>
      </c>
    </row>
    <row r="342" spans="1:7" x14ac:dyDescent="0.2">
      <c r="A342" t="s">
        <v>341</v>
      </c>
      <c r="B342">
        <v>25158</v>
      </c>
      <c r="C342">
        <v>26929</v>
      </c>
      <c r="D342" t="s">
        <v>1</v>
      </c>
      <c r="E342" t="s">
        <v>378</v>
      </c>
      <c r="F342">
        <v>25158</v>
      </c>
      <c r="G342" t="s">
        <v>1113</v>
      </c>
    </row>
    <row r="343" spans="1:7" x14ac:dyDescent="0.2">
      <c r="A343" t="s">
        <v>341</v>
      </c>
      <c r="B343">
        <v>26925</v>
      </c>
      <c r="C343">
        <v>27990</v>
      </c>
      <c r="D343" t="s">
        <v>1</v>
      </c>
      <c r="E343" t="s">
        <v>379</v>
      </c>
      <c r="F343">
        <v>26925</v>
      </c>
      <c r="G343" t="s">
        <v>1113</v>
      </c>
    </row>
    <row r="344" spans="1:7" x14ac:dyDescent="0.2">
      <c r="A344" t="s">
        <v>341</v>
      </c>
      <c r="B344">
        <v>27992</v>
      </c>
      <c r="C344">
        <v>29872</v>
      </c>
      <c r="D344" t="s">
        <v>1</v>
      </c>
      <c r="E344" t="s">
        <v>417</v>
      </c>
      <c r="F344">
        <v>27992</v>
      </c>
      <c r="G344" t="s">
        <v>1113</v>
      </c>
    </row>
    <row r="345" spans="1:7" x14ac:dyDescent="0.2">
      <c r="A345" t="s">
        <v>341</v>
      </c>
      <c r="B345">
        <v>29873</v>
      </c>
      <c r="C345">
        <v>30779</v>
      </c>
      <c r="D345" t="s">
        <v>1</v>
      </c>
      <c r="E345" t="s">
        <v>380</v>
      </c>
      <c r="F345">
        <v>29873</v>
      </c>
      <c r="G345" t="s">
        <v>1113</v>
      </c>
    </row>
    <row r="346" spans="1:7" x14ac:dyDescent="0.2">
      <c r="A346" t="s">
        <v>341</v>
      </c>
      <c r="B346">
        <v>30780</v>
      </c>
      <c r="C346">
        <v>31431</v>
      </c>
      <c r="D346" t="s">
        <v>1</v>
      </c>
      <c r="E346" t="s">
        <v>385</v>
      </c>
      <c r="F346">
        <v>30780</v>
      </c>
      <c r="G346" t="s">
        <v>1113</v>
      </c>
    </row>
    <row r="347" spans="1:7" x14ac:dyDescent="0.2">
      <c r="A347" t="s">
        <v>341</v>
      </c>
      <c r="B347">
        <v>33669</v>
      </c>
      <c r="C347">
        <v>33792</v>
      </c>
      <c r="D347" t="s">
        <v>1</v>
      </c>
      <c r="E347" t="s">
        <v>454</v>
      </c>
      <c r="F347">
        <v>33669</v>
      </c>
      <c r="G347" t="s">
        <v>1113</v>
      </c>
    </row>
    <row r="348" spans="1:7" x14ac:dyDescent="0.2">
      <c r="A348" t="s">
        <v>341</v>
      </c>
      <c r="B348">
        <v>51788</v>
      </c>
      <c r="C348">
        <v>52011</v>
      </c>
      <c r="D348" t="s">
        <v>1</v>
      </c>
      <c r="E348" t="s">
        <v>436</v>
      </c>
      <c r="F348">
        <v>51788</v>
      </c>
      <c r="G348" t="s">
        <v>1113</v>
      </c>
    </row>
    <row r="349" spans="1:7" x14ac:dyDescent="0.2">
      <c r="A349" t="s">
        <v>341</v>
      </c>
      <c r="B349">
        <v>111888</v>
      </c>
      <c r="C349">
        <v>113861</v>
      </c>
      <c r="D349" t="s">
        <v>1</v>
      </c>
      <c r="E349" t="s">
        <v>441</v>
      </c>
      <c r="F349">
        <v>111888</v>
      </c>
      <c r="G349" t="s">
        <v>1113</v>
      </c>
    </row>
    <row r="350" spans="1:7" x14ac:dyDescent="0.2">
      <c r="A350" t="s">
        <v>341</v>
      </c>
      <c r="B350">
        <v>194237</v>
      </c>
      <c r="C350">
        <v>194383</v>
      </c>
      <c r="D350" t="s">
        <v>1</v>
      </c>
      <c r="E350" t="s">
        <v>455</v>
      </c>
      <c r="F350">
        <v>194237</v>
      </c>
      <c r="G350" t="s">
        <v>1113</v>
      </c>
    </row>
    <row r="351" spans="1:7" x14ac:dyDescent="0.2">
      <c r="A351" t="s">
        <v>341</v>
      </c>
      <c r="B351">
        <v>194384</v>
      </c>
      <c r="C351">
        <v>194782</v>
      </c>
      <c r="D351" t="s">
        <v>1</v>
      </c>
      <c r="E351" t="s">
        <v>450</v>
      </c>
      <c r="F351">
        <v>194384</v>
      </c>
      <c r="G351" t="s">
        <v>1113</v>
      </c>
    </row>
    <row r="352" spans="1:7" x14ac:dyDescent="0.2">
      <c r="A352" t="s">
        <v>341</v>
      </c>
      <c r="B352">
        <v>194781</v>
      </c>
      <c r="C352">
        <v>195054</v>
      </c>
      <c r="D352" t="s">
        <v>1</v>
      </c>
      <c r="E352" t="s">
        <v>405</v>
      </c>
      <c r="F352">
        <v>194781</v>
      </c>
      <c r="G352" t="s">
        <v>1113</v>
      </c>
    </row>
    <row r="353" spans="1:7" x14ac:dyDescent="0.2">
      <c r="A353" t="s">
        <v>341</v>
      </c>
      <c r="B353">
        <v>195092</v>
      </c>
      <c r="C353">
        <v>199538</v>
      </c>
      <c r="D353" t="s">
        <v>1</v>
      </c>
      <c r="E353" t="s">
        <v>406</v>
      </c>
      <c r="F353">
        <v>195092</v>
      </c>
      <c r="G353" t="s">
        <v>1113</v>
      </c>
    </row>
    <row r="354" spans="1:7" x14ac:dyDescent="0.2">
      <c r="A354" t="s">
        <v>341</v>
      </c>
      <c r="B354">
        <v>203396</v>
      </c>
      <c r="C354">
        <v>204195</v>
      </c>
      <c r="D354" t="s">
        <v>1</v>
      </c>
      <c r="E354" t="s">
        <v>344</v>
      </c>
      <c r="F354">
        <v>203396</v>
      </c>
      <c r="G354" t="s">
        <v>1113</v>
      </c>
    </row>
    <row r="355" spans="1:7" x14ac:dyDescent="0.2">
      <c r="A355" t="s">
        <v>341</v>
      </c>
      <c r="B355">
        <v>204207</v>
      </c>
      <c r="C355">
        <v>204470</v>
      </c>
      <c r="D355" t="s">
        <v>1</v>
      </c>
      <c r="E355" t="s">
        <v>394</v>
      </c>
      <c r="F355">
        <v>204207</v>
      </c>
      <c r="G355" t="s">
        <v>1113</v>
      </c>
    </row>
    <row r="356" spans="1:7" x14ac:dyDescent="0.2">
      <c r="A356" t="s">
        <v>341</v>
      </c>
      <c r="B356">
        <v>206554</v>
      </c>
      <c r="C356">
        <v>206869</v>
      </c>
      <c r="D356" t="s">
        <v>1</v>
      </c>
      <c r="E356" t="s">
        <v>386</v>
      </c>
      <c r="F356">
        <v>206554</v>
      </c>
      <c r="G356" t="s">
        <v>1113</v>
      </c>
    </row>
    <row r="357" spans="1:7" x14ac:dyDescent="0.2">
      <c r="A357" t="s">
        <v>341</v>
      </c>
      <c r="B357">
        <v>206870</v>
      </c>
      <c r="C357">
        <v>207095</v>
      </c>
      <c r="D357" t="s">
        <v>1</v>
      </c>
      <c r="E357" t="s">
        <v>381</v>
      </c>
      <c r="F357">
        <v>206870</v>
      </c>
      <c r="G357" t="s">
        <v>1113</v>
      </c>
    </row>
    <row r="358" spans="1:7" x14ac:dyDescent="0.2">
      <c r="A358" t="s">
        <v>341</v>
      </c>
      <c r="B358">
        <v>207096</v>
      </c>
      <c r="C358">
        <v>207275</v>
      </c>
      <c r="D358" t="s">
        <v>1</v>
      </c>
      <c r="E358" t="s">
        <v>400</v>
      </c>
      <c r="F358">
        <v>207096</v>
      </c>
      <c r="G358" t="s">
        <v>1113</v>
      </c>
    </row>
    <row r="359" spans="1:7" x14ac:dyDescent="0.2">
      <c r="A359" t="s">
        <v>341</v>
      </c>
      <c r="B359">
        <v>207276</v>
      </c>
      <c r="C359">
        <v>207651</v>
      </c>
      <c r="D359" t="s">
        <v>1</v>
      </c>
      <c r="E359" t="s">
        <v>382</v>
      </c>
      <c r="F359">
        <v>207276</v>
      </c>
      <c r="G359" t="s">
        <v>1113</v>
      </c>
    </row>
    <row r="360" spans="1:7" x14ac:dyDescent="0.2">
      <c r="A360" t="s">
        <v>341</v>
      </c>
      <c r="B360">
        <v>207638</v>
      </c>
      <c r="C360">
        <v>213205</v>
      </c>
      <c r="D360" t="s">
        <v>1</v>
      </c>
      <c r="E360" t="s">
        <v>383</v>
      </c>
      <c r="F360">
        <v>207638</v>
      </c>
      <c r="G360" t="s">
        <v>1113</v>
      </c>
    </row>
    <row r="361" spans="1:7" x14ac:dyDescent="0.2">
      <c r="A361" t="s">
        <v>341</v>
      </c>
      <c r="B361">
        <v>213206</v>
      </c>
      <c r="C361">
        <v>213872</v>
      </c>
      <c r="D361" t="s">
        <v>1</v>
      </c>
      <c r="E361" t="s">
        <v>387</v>
      </c>
      <c r="F361">
        <v>213206</v>
      </c>
      <c r="G361" t="s">
        <v>1113</v>
      </c>
    </row>
    <row r="362" spans="1:7" x14ac:dyDescent="0.2">
      <c r="A362" t="s">
        <v>341</v>
      </c>
      <c r="B362">
        <v>213873</v>
      </c>
      <c r="C362">
        <v>214561</v>
      </c>
      <c r="D362" t="s">
        <v>1</v>
      </c>
      <c r="E362" t="s">
        <v>345</v>
      </c>
      <c r="F362">
        <v>213873</v>
      </c>
      <c r="G362" t="s">
        <v>1113</v>
      </c>
    </row>
    <row r="363" spans="1:7" x14ac:dyDescent="0.2">
      <c r="A363" t="s">
        <v>341</v>
      </c>
      <c r="B363">
        <v>214706</v>
      </c>
      <c r="C363">
        <v>214987</v>
      </c>
      <c r="D363" t="s">
        <v>1</v>
      </c>
      <c r="E363" t="s">
        <v>407</v>
      </c>
      <c r="F363">
        <v>214706</v>
      </c>
      <c r="G363" t="s">
        <v>1113</v>
      </c>
    </row>
    <row r="364" spans="1:7" x14ac:dyDescent="0.2">
      <c r="A364" t="s">
        <v>341</v>
      </c>
      <c r="B364">
        <v>215015</v>
      </c>
      <c r="C364">
        <v>220494</v>
      </c>
      <c r="D364" t="s">
        <v>1</v>
      </c>
      <c r="E364" t="s">
        <v>408</v>
      </c>
      <c r="F364">
        <v>215015</v>
      </c>
      <c r="G364" t="s">
        <v>1113</v>
      </c>
    </row>
    <row r="365" spans="1:7" x14ac:dyDescent="0.2">
      <c r="A365" t="s">
        <v>341</v>
      </c>
      <c r="B365">
        <v>222382</v>
      </c>
      <c r="C365">
        <v>222737</v>
      </c>
      <c r="D365" t="s">
        <v>1</v>
      </c>
      <c r="E365" t="s">
        <v>346</v>
      </c>
      <c r="F365">
        <v>222382</v>
      </c>
      <c r="G365" t="s">
        <v>1113</v>
      </c>
    </row>
    <row r="366" spans="1:7" x14ac:dyDescent="0.2">
      <c r="A366" t="s">
        <v>341</v>
      </c>
      <c r="B366">
        <v>225582</v>
      </c>
      <c r="C366">
        <v>226764</v>
      </c>
      <c r="D366" t="s">
        <v>1</v>
      </c>
      <c r="E366" t="s">
        <v>347</v>
      </c>
      <c r="F366">
        <v>225582</v>
      </c>
      <c r="G366" t="s">
        <v>1113</v>
      </c>
    </row>
    <row r="367" spans="1:7" x14ac:dyDescent="0.2">
      <c r="A367" t="s">
        <v>341</v>
      </c>
      <c r="B367">
        <v>226869</v>
      </c>
      <c r="C367">
        <v>232547</v>
      </c>
      <c r="D367" t="s">
        <v>1</v>
      </c>
      <c r="E367" t="s">
        <v>409</v>
      </c>
      <c r="F367">
        <v>226869</v>
      </c>
      <c r="G367" t="s">
        <v>1113</v>
      </c>
    </row>
    <row r="368" spans="1:7" x14ac:dyDescent="0.2">
      <c r="A368" t="s">
        <v>341</v>
      </c>
      <c r="B368">
        <v>237924</v>
      </c>
      <c r="C368">
        <v>238419</v>
      </c>
      <c r="D368" t="s">
        <v>1</v>
      </c>
      <c r="E368" t="s">
        <v>410</v>
      </c>
      <c r="F368">
        <v>237924</v>
      </c>
      <c r="G368" t="s">
        <v>1113</v>
      </c>
    </row>
    <row r="369" spans="1:7" x14ac:dyDescent="0.2">
      <c r="A369" t="s">
        <v>341</v>
      </c>
      <c r="B369">
        <v>238565</v>
      </c>
      <c r="C369">
        <v>239115</v>
      </c>
      <c r="D369" t="s">
        <v>1</v>
      </c>
      <c r="E369" t="s">
        <v>348</v>
      </c>
      <c r="F369">
        <v>238565</v>
      </c>
      <c r="G369" t="s">
        <v>1113</v>
      </c>
    </row>
    <row r="370" spans="1:7" x14ac:dyDescent="0.2">
      <c r="A370" t="s">
        <v>341</v>
      </c>
      <c r="B370">
        <v>239116</v>
      </c>
      <c r="C370">
        <v>239397</v>
      </c>
      <c r="D370" t="s">
        <v>1</v>
      </c>
      <c r="E370" t="s">
        <v>364</v>
      </c>
      <c r="F370">
        <v>239116</v>
      </c>
      <c r="G370" t="s">
        <v>1113</v>
      </c>
    </row>
    <row r="371" spans="1:7" x14ac:dyDescent="0.2">
      <c r="A371" t="s">
        <v>341</v>
      </c>
      <c r="B371">
        <v>242345</v>
      </c>
      <c r="C371">
        <v>243035</v>
      </c>
      <c r="D371" t="s">
        <v>1</v>
      </c>
      <c r="E371" t="s">
        <v>451</v>
      </c>
      <c r="F371">
        <v>242345</v>
      </c>
      <c r="G371" t="s">
        <v>1113</v>
      </c>
    </row>
    <row r="372" spans="1:7" x14ac:dyDescent="0.2">
      <c r="A372" t="s">
        <v>341</v>
      </c>
      <c r="B372">
        <v>243035</v>
      </c>
      <c r="C372">
        <v>243181</v>
      </c>
      <c r="D372" t="s">
        <v>1</v>
      </c>
      <c r="E372" t="s">
        <v>456</v>
      </c>
      <c r="F372">
        <v>243035</v>
      </c>
      <c r="G372" t="s">
        <v>1113</v>
      </c>
    </row>
    <row r="373" spans="1:7" x14ac:dyDescent="0.2">
      <c r="A373" t="s">
        <v>341</v>
      </c>
      <c r="B373">
        <v>463527</v>
      </c>
      <c r="C373">
        <v>463777</v>
      </c>
      <c r="D373" t="s">
        <v>1</v>
      </c>
      <c r="E373" t="s">
        <v>388</v>
      </c>
      <c r="F373">
        <v>463527</v>
      </c>
      <c r="G373" t="s">
        <v>1114</v>
      </c>
    </row>
    <row r="374" spans="1:7" x14ac:dyDescent="0.2">
      <c r="A374" t="s">
        <v>341</v>
      </c>
      <c r="B374">
        <v>593189</v>
      </c>
      <c r="C374">
        <v>595207</v>
      </c>
      <c r="D374" t="s">
        <v>1</v>
      </c>
      <c r="E374" t="s">
        <v>431</v>
      </c>
      <c r="F374">
        <v>593189</v>
      </c>
      <c r="G374" t="s">
        <v>1114</v>
      </c>
    </row>
    <row r="375" spans="1:7" x14ac:dyDescent="0.2">
      <c r="A375" t="s">
        <v>341</v>
      </c>
      <c r="B375">
        <v>659218</v>
      </c>
      <c r="C375">
        <v>659306</v>
      </c>
      <c r="D375" t="s">
        <v>1</v>
      </c>
      <c r="E375" t="s">
        <v>432</v>
      </c>
      <c r="F375">
        <v>659218</v>
      </c>
      <c r="G375" t="s">
        <v>1114</v>
      </c>
    </row>
    <row r="376" spans="1:7" x14ac:dyDescent="0.2">
      <c r="A376" t="s">
        <v>341</v>
      </c>
      <c r="B376">
        <v>787539</v>
      </c>
      <c r="C376">
        <v>789557</v>
      </c>
      <c r="D376" t="s">
        <v>1</v>
      </c>
      <c r="E376" t="s">
        <v>433</v>
      </c>
      <c r="F376">
        <v>787539</v>
      </c>
      <c r="G376" t="s">
        <v>1114</v>
      </c>
    </row>
    <row r="377" spans="1:7" x14ac:dyDescent="0.2">
      <c r="A377" t="s">
        <v>341</v>
      </c>
      <c r="B377">
        <v>797735</v>
      </c>
      <c r="C377">
        <v>799753</v>
      </c>
      <c r="D377" t="s">
        <v>1</v>
      </c>
      <c r="E377" t="s">
        <v>434</v>
      </c>
      <c r="F377">
        <v>797735</v>
      </c>
      <c r="G377" t="s">
        <v>1114</v>
      </c>
    </row>
    <row r="378" spans="1:7" x14ac:dyDescent="0.2">
      <c r="A378" t="s">
        <v>341</v>
      </c>
      <c r="B378">
        <v>1024045</v>
      </c>
      <c r="C378">
        <v>1025896</v>
      </c>
      <c r="D378" t="s">
        <v>1</v>
      </c>
      <c r="E378" t="s">
        <v>430</v>
      </c>
      <c r="F378">
        <v>1024045</v>
      </c>
      <c r="G378" t="s">
        <v>1114</v>
      </c>
    </row>
    <row r="379" spans="1:7" x14ac:dyDescent="0.2">
      <c r="A379" t="s">
        <v>341</v>
      </c>
      <c r="B379">
        <v>1098559</v>
      </c>
      <c r="C379">
        <v>1098635</v>
      </c>
      <c r="D379" t="s">
        <v>1</v>
      </c>
      <c r="E379" t="s">
        <v>442</v>
      </c>
      <c r="F379">
        <v>1098559</v>
      </c>
      <c r="G379" t="s">
        <v>1114</v>
      </c>
    </row>
    <row r="380" spans="1:7" x14ac:dyDescent="0.2">
      <c r="A380" t="s">
        <v>341</v>
      </c>
      <c r="B380">
        <v>1282428</v>
      </c>
      <c r="C380">
        <v>1282705</v>
      </c>
      <c r="D380" t="s">
        <v>1</v>
      </c>
      <c r="E380" t="s">
        <v>365</v>
      </c>
      <c r="F380">
        <v>1282428</v>
      </c>
      <c r="G380" t="s">
        <v>1114</v>
      </c>
    </row>
    <row r="381" spans="1:7" x14ac:dyDescent="0.2">
      <c r="A381" t="s">
        <v>341</v>
      </c>
      <c r="B381">
        <v>1282706</v>
      </c>
      <c r="C381">
        <v>1282900</v>
      </c>
      <c r="D381" t="s">
        <v>1</v>
      </c>
      <c r="E381" t="s">
        <v>349</v>
      </c>
      <c r="F381">
        <v>1282706</v>
      </c>
      <c r="G381" t="s">
        <v>1114</v>
      </c>
    </row>
    <row r="382" spans="1:7" x14ac:dyDescent="0.2">
      <c r="A382" t="s">
        <v>341</v>
      </c>
      <c r="B382">
        <v>1282907</v>
      </c>
      <c r="C382">
        <v>1283188</v>
      </c>
      <c r="D382" t="s">
        <v>1</v>
      </c>
      <c r="E382" t="s">
        <v>366</v>
      </c>
      <c r="F382">
        <v>1282907</v>
      </c>
      <c r="G382" t="s">
        <v>1114</v>
      </c>
    </row>
    <row r="383" spans="1:7" x14ac:dyDescent="0.2">
      <c r="A383" t="s">
        <v>341</v>
      </c>
      <c r="B383">
        <v>1283189</v>
      </c>
      <c r="C383">
        <v>1286715</v>
      </c>
      <c r="D383" t="s">
        <v>1</v>
      </c>
      <c r="E383" t="s">
        <v>350</v>
      </c>
      <c r="F383">
        <v>1283189</v>
      </c>
      <c r="G383" t="s">
        <v>1114</v>
      </c>
    </row>
    <row r="384" spans="1:7" x14ac:dyDescent="0.2">
      <c r="A384" t="s">
        <v>341</v>
      </c>
      <c r="B384">
        <v>1286716</v>
      </c>
      <c r="C384">
        <v>1288692</v>
      </c>
      <c r="D384" t="s">
        <v>1</v>
      </c>
      <c r="E384" t="s">
        <v>437</v>
      </c>
      <c r="F384">
        <v>1286716</v>
      </c>
      <c r="G384" t="s">
        <v>1114</v>
      </c>
    </row>
    <row r="385" spans="1:7" x14ac:dyDescent="0.2">
      <c r="A385" t="s">
        <v>341</v>
      </c>
      <c r="B385">
        <v>1288693</v>
      </c>
      <c r="C385">
        <v>1288793</v>
      </c>
      <c r="D385" t="s">
        <v>1</v>
      </c>
      <c r="E385" t="s">
        <v>351</v>
      </c>
      <c r="F385">
        <v>1288693</v>
      </c>
      <c r="G385" t="s">
        <v>1114</v>
      </c>
    </row>
    <row r="386" spans="1:7" x14ac:dyDescent="0.2">
      <c r="A386" t="s">
        <v>341</v>
      </c>
      <c r="B386">
        <v>1288791</v>
      </c>
      <c r="C386">
        <v>1291124</v>
      </c>
      <c r="D386" t="s">
        <v>1</v>
      </c>
      <c r="E386" t="s">
        <v>352</v>
      </c>
      <c r="F386">
        <v>1288791</v>
      </c>
      <c r="G386" t="s">
        <v>1114</v>
      </c>
    </row>
    <row r="387" spans="1:7" x14ac:dyDescent="0.2">
      <c r="A387" t="s">
        <v>341</v>
      </c>
      <c r="B387">
        <v>1291125</v>
      </c>
      <c r="C387">
        <v>1291408</v>
      </c>
      <c r="D387" t="s">
        <v>1</v>
      </c>
      <c r="E387" t="s">
        <v>367</v>
      </c>
      <c r="F387">
        <v>1291125</v>
      </c>
      <c r="G387" t="s">
        <v>1114</v>
      </c>
    </row>
    <row r="388" spans="1:7" x14ac:dyDescent="0.2">
      <c r="A388" t="s">
        <v>341</v>
      </c>
      <c r="B388">
        <v>1291749</v>
      </c>
      <c r="C388">
        <v>1293379</v>
      </c>
      <c r="D388" t="s">
        <v>1</v>
      </c>
      <c r="E388" t="s">
        <v>353</v>
      </c>
      <c r="F388">
        <v>1291749</v>
      </c>
      <c r="G388" t="s">
        <v>1114</v>
      </c>
    </row>
    <row r="389" spans="1:7" x14ac:dyDescent="0.2">
      <c r="A389" t="s">
        <v>341</v>
      </c>
      <c r="B389">
        <v>1293413</v>
      </c>
      <c r="C389">
        <v>1293616</v>
      </c>
      <c r="D389" t="s">
        <v>1</v>
      </c>
      <c r="E389" t="s">
        <v>354</v>
      </c>
      <c r="F389">
        <v>1293413</v>
      </c>
      <c r="G389" t="s">
        <v>1114</v>
      </c>
    </row>
    <row r="390" spans="1:7" x14ac:dyDescent="0.2">
      <c r="A390" t="s">
        <v>341</v>
      </c>
      <c r="B390">
        <v>1319123</v>
      </c>
      <c r="C390">
        <v>1319203</v>
      </c>
      <c r="D390" t="s">
        <v>1</v>
      </c>
      <c r="E390" t="s">
        <v>368</v>
      </c>
      <c r="F390">
        <v>1319123</v>
      </c>
      <c r="G390" t="s">
        <v>1114</v>
      </c>
    </row>
    <row r="391" spans="1:7" x14ac:dyDescent="0.2">
      <c r="A391" t="s">
        <v>341</v>
      </c>
      <c r="B391">
        <v>1319374</v>
      </c>
      <c r="C391">
        <v>1319655</v>
      </c>
      <c r="D391" t="s">
        <v>1</v>
      </c>
      <c r="E391" t="s">
        <v>369</v>
      </c>
      <c r="F391">
        <v>1319374</v>
      </c>
      <c r="G391" t="s">
        <v>1114</v>
      </c>
    </row>
    <row r="392" spans="1:7" x14ac:dyDescent="0.2">
      <c r="A392" t="s">
        <v>341</v>
      </c>
      <c r="B392">
        <v>1319656</v>
      </c>
      <c r="C392">
        <v>1326069</v>
      </c>
      <c r="D392" t="s">
        <v>1</v>
      </c>
      <c r="E392" t="s">
        <v>355</v>
      </c>
      <c r="F392">
        <v>1319656</v>
      </c>
      <c r="G392" t="s">
        <v>1114</v>
      </c>
    </row>
    <row r="393" spans="1:7" x14ac:dyDescent="0.2">
      <c r="A393" t="s">
        <v>341</v>
      </c>
      <c r="B393">
        <v>1326074</v>
      </c>
      <c r="C393">
        <v>1326174</v>
      </c>
      <c r="D393" t="s">
        <v>1</v>
      </c>
      <c r="E393" t="s">
        <v>370</v>
      </c>
      <c r="F393">
        <v>1326074</v>
      </c>
      <c r="G393" t="s">
        <v>1114</v>
      </c>
    </row>
    <row r="394" spans="1:7" x14ac:dyDescent="0.2">
      <c r="A394" t="s">
        <v>341</v>
      </c>
      <c r="B394">
        <v>1326175</v>
      </c>
      <c r="C394">
        <v>1326456</v>
      </c>
      <c r="D394" t="s">
        <v>1</v>
      </c>
      <c r="E394" t="s">
        <v>371</v>
      </c>
      <c r="F394">
        <v>1326175</v>
      </c>
      <c r="G394" t="s">
        <v>1114</v>
      </c>
    </row>
    <row r="395" spans="1:7" x14ac:dyDescent="0.2">
      <c r="A395" t="s">
        <v>341</v>
      </c>
      <c r="B395">
        <v>1326457</v>
      </c>
      <c r="C395">
        <v>1328204</v>
      </c>
      <c r="D395" t="s">
        <v>1</v>
      </c>
      <c r="E395" t="s">
        <v>356</v>
      </c>
      <c r="F395">
        <v>1326457</v>
      </c>
      <c r="G395" t="s">
        <v>1114</v>
      </c>
    </row>
    <row r="396" spans="1:7" x14ac:dyDescent="0.2">
      <c r="A396" t="s">
        <v>341</v>
      </c>
      <c r="B396">
        <v>1328205</v>
      </c>
      <c r="C396">
        <v>1328850</v>
      </c>
      <c r="D396" t="s">
        <v>1</v>
      </c>
      <c r="E396" t="s">
        <v>389</v>
      </c>
      <c r="F396">
        <v>1328205</v>
      </c>
      <c r="G396" t="s">
        <v>1114</v>
      </c>
    </row>
    <row r="397" spans="1:7" x14ac:dyDescent="0.2">
      <c r="A397" t="s">
        <v>341</v>
      </c>
      <c r="B397">
        <v>1328851</v>
      </c>
      <c r="C397">
        <v>1333466</v>
      </c>
      <c r="D397" t="s">
        <v>1</v>
      </c>
      <c r="E397" t="s">
        <v>357</v>
      </c>
      <c r="F397">
        <v>1328851</v>
      </c>
      <c r="G397" t="s">
        <v>1114</v>
      </c>
    </row>
    <row r="398" spans="1:7" x14ac:dyDescent="0.2">
      <c r="A398" t="s">
        <v>341</v>
      </c>
      <c r="B398">
        <v>1333467</v>
      </c>
      <c r="C398">
        <v>1333747</v>
      </c>
      <c r="D398" t="s">
        <v>1</v>
      </c>
      <c r="E398" t="s">
        <v>372</v>
      </c>
      <c r="F398">
        <v>1333467</v>
      </c>
      <c r="G398" t="s">
        <v>1114</v>
      </c>
    </row>
    <row r="399" spans="1:7" x14ac:dyDescent="0.2">
      <c r="A399" t="s">
        <v>341</v>
      </c>
      <c r="B399">
        <v>1333918</v>
      </c>
      <c r="C399">
        <v>1333998</v>
      </c>
      <c r="D399" t="s">
        <v>1</v>
      </c>
      <c r="E399" t="s">
        <v>373</v>
      </c>
      <c r="F399">
        <v>1333918</v>
      </c>
      <c r="G399" t="s">
        <v>1114</v>
      </c>
    </row>
    <row r="400" spans="1:7" x14ac:dyDescent="0.2">
      <c r="A400" t="s">
        <v>341</v>
      </c>
      <c r="B400">
        <v>1350069</v>
      </c>
      <c r="C400">
        <v>1350321</v>
      </c>
      <c r="D400" t="s">
        <v>1</v>
      </c>
      <c r="E400" t="s">
        <v>425</v>
      </c>
      <c r="F400">
        <v>1350069</v>
      </c>
      <c r="G400" t="s">
        <v>1114</v>
      </c>
    </row>
    <row r="401" spans="1:7" x14ac:dyDescent="0.2">
      <c r="A401" t="s">
        <v>341</v>
      </c>
      <c r="B401">
        <v>1350322</v>
      </c>
      <c r="C401">
        <v>1350603</v>
      </c>
      <c r="D401" t="s">
        <v>1</v>
      </c>
      <c r="E401" t="s">
        <v>374</v>
      </c>
      <c r="F401">
        <v>1350322</v>
      </c>
      <c r="G401" t="s">
        <v>1114</v>
      </c>
    </row>
    <row r="402" spans="1:7" x14ac:dyDescent="0.2">
      <c r="A402" t="s">
        <v>341</v>
      </c>
      <c r="B402">
        <v>1350604</v>
      </c>
      <c r="C402">
        <v>1356961</v>
      </c>
      <c r="D402" t="s">
        <v>1</v>
      </c>
      <c r="E402" t="s">
        <v>358</v>
      </c>
      <c r="F402">
        <v>1350604</v>
      </c>
      <c r="G402" t="s">
        <v>1114</v>
      </c>
    </row>
    <row r="403" spans="1:7" x14ac:dyDescent="0.2">
      <c r="A403" t="s">
        <v>341</v>
      </c>
      <c r="B403">
        <v>1356962</v>
      </c>
      <c r="C403">
        <v>1357243</v>
      </c>
      <c r="D403" t="s">
        <v>1</v>
      </c>
      <c r="E403" t="s">
        <v>375</v>
      </c>
      <c r="F403">
        <v>1356962</v>
      </c>
      <c r="G403" t="s">
        <v>1114</v>
      </c>
    </row>
    <row r="404" spans="1:7" x14ac:dyDescent="0.2">
      <c r="A404" t="s">
        <v>341</v>
      </c>
      <c r="B404">
        <v>1357244</v>
      </c>
      <c r="C404">
        <v>1358854</v>
      </c>
      <c r="D404" t="s">
        <v>1</v>
      </c>
      <c r="E404" t="s">
        <v>426</v>
      </c>
      <c r="F404">
        <v>1357244</v>
      </c>
      <c r="G404" t="s">
        <v>1114</v>
      </c>
    </row>
    <row r="405" spans="1:7" x14ac:dyDescent="0.2">
      <c r="A405" t="s">
        <v>341</v>
      </c>
      <c r="B405">
        <v>1359105</v>
      </c>
      <c r="C405">
        <v>1360656</v>
      </c>
      <c r="D405" t="s">
        <v>1</v>
      </c>
      <c r="E405" t="s">
        <v>418</v>
      </c>
      <c r="F405">
        <v>1359105</v>
      </c>
      <c r="G405" t="s">
        <v>1114</v>
      </c>
    </row>
    <row r="406" spans="1:7" x14ac:dyDescent="0.2">
      <c r="A406" t="s">
        <v>341</v>
      </c>
      <c r="B406">
        <v>1360740</v>
      </c>
      <c r="C406">
        <v>1362503</v>
      </c>
      <c r="D406" t="s">
        <v>1</v>
      </c>
      <c r="E406" t="s">
        <v>419</v>
      </c>
      <c r="F406">
        <v>1360740</v>
      </c>
      <c r="G406" t="s">
        <v>1114</v>
      </c>
    </row>
    <row r="407" spans="1:7" x14ac:dyDescent="0.2">
      <c r="A407" t="s">
        <v>341</v>
      </c>
      <c r="B407">
        <v>2213156</v>
      </c>
      <c r="C407">
        <v>2213323</v>
      </c>
      <c r="D407" t="s">
        <v>1</v>
      </c>
      <c r="E407" t="s">
        <v>393</v>
      </c>
      <c r="F407">
        <v>1565413</v>
      </c>
      <c r="G407" t="s">
        <v>1114</v>
      </c>
    </row>
    <row r="408" spans="1:7" x14ac:dyDescent="0.2">
      <c r="A408" t="s">
        <v>341</v>
      </c>
      <c r="B408">
        <v>2213324</v>
      </c>
      <c r="C408">
        <v>2213743</v>
      </c>
      <c r="D408" t="s">
        <v>1</v>
      </c>
      <c r="E408" t="s">
        <v>390</v>
      </c>
      <c r="F408">
        <v>1564993</v>
      </c>
      <c r="G408" t="s">
        <v>1114</v>
      </c>
    </row>
    <row r="409" spans="1:7" x14ac:dyDescent="0.2">
      <c r="A409" t="s">
        <v>341</v>
      </c>
      <c r="B409">
        <v>2213898</v>
      </c>
      <c r="C409">
        <v>2214326</v>
      </c>
      <c r="D409" t="s">
        <v>1</v>
      </c>
      <c r="E409" t="s">
        <v>391</v>
      </c>
      <c r="F409">
        <v>1564410</v>
      </c>
      <c r="G409" t="s">
        <v>1114</v>
      </c>
    </row>
    <row r="410" spans="1:7" x14ac:dyDescent="0.2">
      <c r="A410" t="s">
        <v>341</v>
      </c>
      <c r="B410">
        <v>2290174</v>
      </c>
      <c r="C410">
        <v>2290587</v>
      </c>
      <c r="D410" t="s">
        <v>1</v>
      </c>
      <c r="E410" t="s">
        <v>392</v>
      </c>
      <c r="F410">
        <v>1488149</v>
      </c>
      <c r="G410" t="s">
        <v>1114</v>
      </c>
    </row>
    <row r="411" spans="1:7" x14ac:dyDescent="0.2">
      <c r="A411" t="s">
        <v>341</v>
      </c>
      <c r="B411">
        <v>2292681</v>
      </c>
      <c r="C411">
        <v>2293865</v>
      </c>
      <c r="D411" t="s">
        <v>1</v>
      </c>
      <c r="E411" t="s">
        <v>395</v>
      </c>
      <c r="F411">
        <v>1484871</v>
      </c>
      <c r="G411" t="s">
        <v>1114</v>
      </c>
    </row>
    <row r="412" spans="1:7" x14ac:dyDescent="0.2">
      <c r="A412" t="s">
        <v>341</v>
      </c>
      <c r="B412">
        <v>2296271</v>
      </c>
      <c r="C412">
        <v>2296544</v>
      </c>
      <c r="D412" t="s">
        <v>1</v>
      </c>
      <c r="E412" t="s">
        <v>411</v>
      </c>
      <c r="F412">
        <v>1482192</v>
      </c>
      <c r="G412" t="s">
        <v>1114</v>
      </c>
    </row>
    <row r="413" spans="1:7" x14ac:dyDescent="0.2">
      <c r="A413" t="s">
        <v>341</v>
      </c>
      <c r="B413">
        <v>2296585</v>
      </c>
      <c r="C413">
        <v>2302080</v>
      </c>
      <c r="D413" t="s">
        <v>1</v>
      </c>
      <c r="E413" t="s">
        <v>412</v>
      </c>
      <c r="F413">
        <v>1476656</v>
      </c>
      <c r="G413" t="s">
        <v>1114</v>
      </c>
    </row>
    <row r="414" spans="1:7" x14ac:dyDescent="0.2">
      <c r="A414" t="s">
        <v>341</v>
      </c>
      <c r="B414">
        <v>2302096</v>
      </c>
      <c r="C414">
        <v>2302379</v>
      </c>
      <c r="D414" t="s">
        <v>1</v>
      </c>
      <c r="E414" t="s">
        <v>413</v>
      </c>
      <c r="F414">
        <v>1476357</v>
      </c>
      <c r="G414" t="s">
        <v>1114</v>
      </c>
    </row>
    <row r="415" spans="1:7" x14ac:dyDescent="0.2">
      <c r="A415" t="s">
        <v>341</v>
      </c>
      <c r="B415">
        <v>2302414</v>
      </c>
      <c r="C415">
        <v>2307914</v>
      </c>
      <c r="D415" t="s">
        <v>1</v>
      </c>
      <c r="E415" t="s">
        <v>414</v>
      </c>
      <c r="F415">
        <v>1470822</v>
      </c>
      <c r="G415" t="s">
        <v>1114</v>
      </c>
    </row>
    <row r="416" spans="1:7" x14ac:dyDescent="0.2">
      <c r="A416" t="s">
        <v>341</v>
      </c>
      <c r="B416">
        <v>2308019</v>
      </c>
      <c r="C416">
        <v>2311777</v>
      </c>
      <c r="D416" t="s">
        <v>1</v>
      </c>
      <c r="E416" t="s">
        <v>396</v>
      </c>
      <c r="F416">
        <v>1466959</v>
      </c>
      <c r="G416" t="s">
        <v>1114</v>
      </c>
    </row>
    <row r="417" spans="1:7" x14ac:dyDescent="0.2">
      <c r="A417" t="s">
        <v>341</v>
      </c>
      <c r="B417">
        <v>2311778</v>
      </c>
      <c r="C417">
        <v>2311962</v>
      </c>
      <c r="D417" t="s">
        <v>1</v>
      </c>
      <c r="E417" t="s">
        <v>401</v>
      </c>
      <c r="F417">
        <v>1466774</v>
      </c>
      <c r="G417" t="s">
        <v>1114</v>
      </c>
    </row>
    <row r="418" spans="1:7" x14ac:dyDescent="0.2">
      <c r="A418" t="s">
        <v>341</v>
      </c>
      <c r="B418">
        <v>2311964</v>
      </c>
      <c r="C418">
        <v>2312494</v>
      </c>
      <c r="D418" t="s">
        <v>1</v>
      </c>
      <c r="E418" t="s">
        <v>452</v>
      </c>
      <c r="F418">
        <v>1466242</v>
      </c>
      <c r="G418" t="s">
        <v>1114</v>
      </c>
    </row>
    <row r="419" spans="1:7" x14ac:dyDescent="0.2">
      <c r="A419" t="s">
        <v>341</v>
      </c>
      <c r="B419">
        <v>2312495</v>
      </c>
      <c r="C419">
        <v>2312641</v>
      </c>
      <c r="D419" t="s">
        <v>1</v>
      </c>
      <c r="E419" t="s">
        <v>457</v>
      </c>
      <c r="F419">
        <v>1466095</v>
      </c>
      <c r="G419" t="s">
        <v>1114</v>
      </c>
    </row>
    <row r="420" spans="1:7" x14ac:dyDescent="0.2">
      <c r="A420" t="s">
        <v>341</v>
      </c>
      <c r="B420">
        <v>2378284</v>
      </c>
      <c r="C420">
        <v>2378430</v>
      </c>
      <c r="D420" t="s">
        <v>1</v>
      </c>
      <c r="E420" t="s">
        <v>458</v>
      </c>
      <c r="F420">
        <v>1400306</v>
      </c>
      <c r="G420" t="s">
        <v>1114</v>
      </c>
    </row>
    <row r="421" spans="1:7" x14ac:dyDescent="0.2">
      <c r="A421" t="s">
        <v>341</v>
      </c>
      <c r="B421">
        <v>2378430</v>
      </c>
      <c r="C421">
        <v>2383665</v>
      </c>
      <c r="D421" t="s">
        <v>1</v>
      </c>
      <c r="E421" t="s">
        <v>453</v>
      </c>
      <c r="F421">
        <v>1395071</v>
      </c>
      <c r="G421" t="s">
        <v>1114</v>
      </c>
    </row>
    <row r="422" spans="1:7" x14ac:dyDescent="0.2">
      <c r="A422" t="s">
        <v>341</v>
      </c>
      <c r="B422">
        <v>2383666</v>
      </c>
      <c r="C422">
        <v>2383812</v>
      </c>
      <c r="D422" t="s">
        <v>1</v>
      </c>
      <c r="E422" t="s">
        <v>459</v>
      </c>
      <c r="F422">
        <v>1394924</v>
      </c>
      <c r="G422" t="s">
        <v>1114</v>
      </c>
    </row>
    <row r="423" spans="1:7" x14ac:dyDescent="0.2">
      <c r="A423" t="s">
        <v>341</v>
      </c>
      <c r="B423">
        <v>2396848</v>
      </c>
      <c r="C423">
        <v>2398698</v>
      </c>
      <c r="D423" t="s">
        <v>1</v>
      </c>
      <c r="E423" t="s">
        <v>427</v>
      </c>
      <c r="F423">
        <v>1380038</v>
      </c>
      <c r="G423" t="s">
        <v>1114</v>
      </c>
    </row>
    <row r="424" spans="1:7" x14ac:dyDescent="0.2">
      <c r="A424" t="s">
        <v>341</v>
      </c>
      <c r="B424">
        <v>2445916</v>
      </c>
      <c r="C424">
        <v>2447797</v>
      </c>
      <c r="D424" t="s">
        <v>1</v>
      </c>
      <c r="E424" t="s">
        <v>420</v>
      </c>
      <c r="F424">
        <v>1330939</v>
      </c>
      <c r="G424" t="s">
        <v>1114</v>
      </c>
    </row>
    <row r="425" spans="1:7" x14ac:dyDescent="0.2">
      <c r="A425" t="s">
        <v>341</v>
      </c>
      <c r="B425">
        <v>2488294</v>
      </c>
      <c r="C425">
        <v>2488344</v>
      </c>
      <c r="D425" t="s">
        <v>1</v>
      </c>
      <c r="E425" t="s">
        <v>443</v>
      </c>
      <c r="F425">
        <v>1290392</v>
      </c>
      <c r="G425" t="s">
        <v>1114</v>
      </c>
    </row>
    <row r="426" spans="1:7" x14ac:dyDescent="0.2">
      <c r="A426" t="s">
        <v>341</v>
      </c>
      <c r="B426">
        <v>2488303</v>
      </c>
      <c r="C426">
        <v>2488770</v>
      </c>
      <c r="D426" t="s">
        <v>1</v>
      </c>
      <c r="E426" t="s">
        <v>444</v>
      </c>
      <c r="F426">
        <v>1289966</v>
      </c>
      <c r="G426" t="s">
        <v>1114</v>
      </c>
    </row>
    <row r="427" spans="1:7" x14ac:dyDescent="0.2">
      <c r="A427" t="s">
        <v>341</v>
      </c>
      <c r="B427">
        <v>2488771</v>
      </c>
      <c r="C427">
        <v>2488955</v>
      </c>
      <c r="D427" t="s">
        <v>1</v>
      </c>
      <c r="E427" t="s">
        <v>402</v>
      </c>
      <c r="F427">
        <v>1289781</v>
      </c>
      <c r="G427" t="s">
        <v>1114</v>
      </c>
    </row>
    <row r="428" spans="1:7" x14ac:dyDescent="0.2">
      <c r="A428" t="s">
        <v>341</v>
      </c>
      <c r="B428">
        <v>2488956</v>
      </c>
      <c r="C428">
        <v>2495726</v>
      </c>
      <c r="D428" t="s">
        <v>1</v>
      </c>
      <c r="E428" t="s">
        <v>397</v>
      </c>
      <c r="F428">
        <v>1283010</v>
      </c>
      <c r="G428" t="s">
        <v>1114</v>
      </c>
    </row>
    <row r="429" spans="1:7" x14ac:dyDescent="0.2">
      <c r="A429" t="s">
        <v>341</v>
      </c>
      <c r="B429">
        <v>2495750</v>
      </c>
      <c r="C429">
        <v>2497631</v>
      </c>
      <c r="D429" t="s">
        <v>1</v>
      </c>
      <c r="E429" t="s">
        <v>421</v>
      </c>
      <c r="F429">
        <v>1281105</v>
      </c>
      <c r="G429" t="s">
        <v>1114</v>
      </c>
    </row>
    <row r="430" spans="1:7" x14ac:dyDescent="0.2">
      <c r="A430" t="s">
        <v>341</v>
      </c>
      <c r="B430">
        <v>2497632</v>
      </c>
      <c r="C430">
        <v>2497773</v>
      </c>
      <c r="D430" t="s">
        <v>1</v>
      </c>
      <c r="E430" t="s">
        <v>398</v>
      </c>
      <c r="F430">
        <v>1280963</v>
      </c>
      <c r="G430" t="s">
        <v>1114</v>
      </c>
    </row>
    <row r="431" spans="1:7" x14ac:dyDescent="0.2">
      <c r="A431" t="s">
        <v>341</v>
      </c>
      <c r="B431">
        <v>2497774</v>
      </c>
      <c r="C431">
        <v>2497958</v>
      </c>
      <c r="D431" t="s">
        <v>1</v>
      </c>
      <c r="E431" t="s">
        <v>403</v>
      </c>
      <c r="F431">
        <v>1280778</v>
      </c>
      <c r="G431" t="s">
        <v>1114</v>
      </c>
    </row>
    <row r="432" spans="1:7" x14ac:dyDescent="0.2">
      <c r="A432" t="s">
        <v>341</v>
      </c>
      <c r="B432">
        <v>2497959</v>
      </c>
      <c r="C432">
        <v>2499276</v>
      </c>
      <c r="D432" t="s">
        <v>1</v>
      </c>
      <c r="E432" t="s">
        <v>445</v>
      </c>
      <c r="F432">
        <v>1279460</v>
      </c>
      <c r="G432" t="s">
        <v>1114</v>
      </c>
    </row>
    <row r="433" spans="1:7" x14ac:dyDescent="0.2">
      <c r="A433" t="s">
        <v>341</v>
      </c>
      <c r="B433">
        <v>2508103</v>
      </c>
      <c r="C433">
        <v>2508230</v>
      </c>
      <c r="D433" t="s">
        <v>1</v>
      </c>
      <c r="E433" t="s">
        <v>446</v>
      </c>
      <c r="F433">
        <v>1270506</v>
      </c>
      <c r="G433" t="s">
        <v>1114</v>
      </c>
    </row>
    <row r="434" spans="1:7" x14ac:dyDescent="0.2">
      <c r="A434" t="s">
        <v>341</v>
      </c>
      <c r="B434">
        <v>2522690</v>
      </c>
      <c r="C434">
        <v>2522836</v>
      </c>
      <c r="D434" t="s">
        <v>1</v>
      </c>
      <c r="E434" t="s">
        <v>447</v>
      </c>
      <c r="F434">
        <v>1255900</v>
      </c>
      <c r="G434" t="s">
        <v>1114</v>
      </c>
    </row>
    <row r="435" spans="1:7" x14ac:dyDescent="0.2">
      <c r="A435" t="s">
        <v>341</v>
      </c>
      <c r="B435">
        <v>2680522</v>
      </c>
      <c r="C435">
        <v>2682403</v>
      </c>
      <c r="D435" t="s">
        <v>1</v>
      </c>
      <c r="E435" t="s">
        <v>422</v>
      </c>
      <c r="F435">
        <v>1096333</v>
      </c>
      <c r="G435" t="s">
        <v>1114</v>
      </c>
    </row>
    <row r="436" spans="1:7" x14ac:dyDescent="0.2">
      <c r="A436" t="s">
        <v>341</v>
      </c>
      <c r="B436">
        <v>2691364</v>
      </c>
      <c r="C436">
        <v>2693382</v>
      </c>
      <c r="D436" t="s">
        <v>1</v>
      </c>
      <c r="E436" t="s">
        <v>435</v>
      </c>
      <c r="F436">
        <v>1085354</v>
      </c>
      <c r="G436" t="s">
        <v>1114</v>
      </c>
    </row>
    <row r="437" spans="1:7" x14ac:dyDescent="0.2">
      <c r="A437" t="s">
        <v>341</v>
      </c>
      <c r="B437">
        <v>2890125</v>
      </c>
      <c r="C437">
        <v>2891377</v>
      </c>
      <c r="D437" t="s">
        <v>1</v>
      </c>
      <c r="E437" t="s">
        <v>359</v>
      </c>
      <c r="F437">
        <v>887359</v>
      </c>
      <c r="G437" t="s">
        <v>1114</v>
      </c>
    </row>
    <row r="438" spans="1:7" x14ac:dyDescent="0.2">
      <c r="A438" t="s">
        <v>341</v>
      </c>
      <c r="B438">
        <v>2901449</v>
      </c>
      <c r="C438">
        <v>2901614</v>
      </c>
      <c r="D438" t="s">
        <v>1</v>
      </c>
      <c r="E438" t="s">
        <v>404</v>
      </c>
      <c r="F438">
        <v>877122</v>
      </c>
      <c r="G438" t="s">
        <v>1114</v>
      </c>
    </row>
    <row r="439" spans="1:7" x14ac:dyDescent="0.2">
      <c r="A439" t="s">
        <v>341</v>
      </c>
      <c r="B439">
        <v>2901621</v>
      </c>
      <c r="C439">
        <v>2901791</v>
      </c>
      <c r="D439" t="s">
        <v>1</v>
      </c>
      <c r="E439" t="s">
        <v>399</v>
      </c>
      <c r="F439">
        <v>876945</v>
      </c>
      <c r="G439" t="s">
        <v>1114</v>
      </c>
    </row>
    <row r="440" spans="1:7" x14ac:dyDescent="0.2">
      <c r="A440" t="s">
        <v>341</v>
      </c>
      <c r="B440">
        <v>2923176</v>
      </c>
      <c r="C440">
        <v>2923255</v>
      </c>
      <c r="D440" t="s">
        <v>1</v>
      </c>
      <c r="E440" t="s">
        <v>428</v>
      </c>
      <c r="F440">
        <v>855481</v>
      </c>
      <c r="G440" t="s">
        <v>1114</v>
      </c>
    </row>
    <row r="441" spans="1:7" x14ac:dyDescent="0.2">
      <c r="A441" t="s">
        <v>341</v>
      </c>
      <c r="B441">
        <v>2923313</v>
      </c>
      <c r="C441">
        <v>2923446</v>
      </c>
      <c r="D441" t="s">
        <v>1</v>
      </c>
      <c r="E441" t="s">
        <v>429</v>
      </c>
      <c r="F441">
        <v>855290</v>
      </c>
      <c r="G441" t="s">
        <v>1114</v>
      </c>
    </row>
    <row r="442" spans="1:7" x14ac:dyDescent="0.2">
      <c r="A442" t="s">
        <v>341</v>
      </c>
      <c r="B442">
        <v>2938220</v>
      </c>
      <c r="C442">
        <v>2938273</v>
      </c>
      <c r="D442" t="s">
        <v>1</v>
      </c>
      <c r="E442" t="s">
        <v>448</v>
      </c>
      <c r="F442">
        <v>840463</v>
      </c>
      <c r="G442" t="s">
        <v>1114</v>
      </c>
    </row>
    <row r="443" spans="1:7" x14ac:dyDescent="0.2">
      <c r="A443" t="s">
        <v>341</v>
      </c>
      <c r="B443">
        <v>2938384</v>
      </c>
      <c r="C443">
        <v>2938549</v>
      </c>
      <c r="D443" t="s">
        <v>1</v>
      </c>
      <c r="E443" t="s">
        <v>449</v>
      </c>
      <c r="F443">
        <v>840187</v>
      </c>
      <c r="G443" t="s">
        <v>1114</v>
      </c>
    </row>
    <row r="444" spans="1:7" x14ac:dyDescent="0.2">
      <c r="A444" t="s">
        <v>341</v>
      </c>
      <c r="B444">
        <v>2943018</v>
      </c>
      <c r="C444">
        <v>2943220</v>
      </c>
      <c r="D444" t="s">
        <v>1</v>
      </c>
      <c r="E444" t="s">
        <v>423</v>
      </c>
      <c r="F444">
        <v>835516</v>
      </c>
      <c r="G444" t="s">
        <v>1114</v>
      </c>
    </row>
    <row r="445" spans="1:7" x14ac:dyDescent="0.2">
      <c r="A445" t="s">
        <v>341</v>
      </c>
      <c r="B445">
        <v>2947981</v>
      </c>
      <c r="C445">
        <v>2948062</v>
      </c>
      <c r="D445" t="s">
        <v>1</v>
      </c>
      <c r="E445" t="s">
        <v>424</v>
      </c>
      <c r="F445">
        <v>830674</v>
      </c>
      <c r="G445" t="s">
        <v>1114</v>
      </c>
    </row>
    <row r="446" spans="1:7" x14ac:dyDescent="0.2">
      <c r="A446" t="s">
        <v>341</v>
      </c>
      <c r="B446">
        <v>2955576</v>
      </c>
      <c r="C446">
        <v>2957556</v>
      </c>
      <c r="D446" t="s">
        <v>1</v>
      </c>
      <c r="E446" t="s">
        <v>438</v>
      </c>
      <c r="F446">
        <v>821180</v>
      </c>
      <c r="G446" t="s">
        <v>1114</v>
      </c>
    </row>
    <row r="447" spans="1:7" x14ac:dyDescent="0.2">
      <c r="A447" t="s">
        <v>341</v>
      </c>
      <c r="B447">
        <v>3496889</v>
      </c>
      <c r="C447">
        <v>3496947</v>
      </c>
      <c r="D447" t="s">
        <v>1</v>
      </c>
      <c r="E447" t="s">
        <v>439</v>
      </c>
      <c r="F447">
        <v>281789</v>
      </c>
      <c r="G447" t="s">
        <v>1113</v>
      </c>
    </row>
    <row r="448" spans="1:7" x14ac:dyDescent="0.2">
      <c r="A448" t="s">
        <v>341</v>
      </c>
      <c r="B448">
        <v>3547413</v>
      </c>
      <c r="C448">
        <v>3547776</v>
      </c>
      <c r="D448" t="s">
        <v>1</v>
      </c>
      <c r="E448" t="s">
        <v>360</v>
      </c>
      <c r="F448">
        <v>230960</v>
      </c>
      <c r="G448" t="s">
        <v>1113</v>
      </c>
    </row>
    <row r="449" spans="1:7" x14ac:dyDescent="0.2">
      <c r="A449" t="s">
        <v>341</v>
      </c>
      <c r="B449">
        <v>3547775</v>
      </c>
      <c r="C449">
        <v>3548022</v>
      </c>
      <c r="D449" t="s">
        <v>1</v>
      </c>
      <c r="E449" t="s">
        <v>376</v>
      </c>
      <c r="F449">
        <v>230714</v>
      </c>
      <c r="G449" t="s">
        <v>1113</v>
      </c>
    </row>
    <row r="450" spans="1:7" x14ac:dyDescent="0.2">
      <c r="A450" t="s">
        <v>341</v>
      </c>
      <c r="B450">
        <v>3708039</v>
      </c>
      <c r="C450">
        <v>3710119</v>
      </c>
      <c r="D450" t="s">
        <v>1</v>
      </c>
      <c r="E450" t="s">
        <v>440</v>
      </c>
      <c r="F450">
        <v>68617</v>
      </c>
      <c r="G450" t="s">
        <v>1113</v>
      </c>
    </row>
    <row r="451" spans="1:7" x14ac:dyDescent="0.2">
      <c r="A451" t="s">
        <v>341</v>
      </c>
      <c r="B451">
        <v>3748018</v>
      </c>
      <c r="C451">
        <v>3753836</v>
      </c>
      <c r="D451" t="s">
        <v>1</v>
      </c>
      <c r="E451" t="s">
        <v>415</v>
      </c>
      <c r="F451">
        <v>24900</v>
      </c>
      <c r="G451" t="s">
        <v>1113</v>
      </c>
    </row>
    <row r="452" spans="1:7" x14ac:dyDescent="0.2">
      <c r="A452" t="s">
        <v>341</v>
      </c>
      <c r="B452">
        <v>3753852</v>
      </c>
      <c r="C452">
        <v>3759667</v>
      </c>
      <c r="D452" t="s">
        <v>1</v>
      </c>
      <c r="E452" t="s">
        <v>416</v>
      </c>
      <c r="F452">
        <v>19069</v>
      </c>
      <c r="G452" t="s">
        <v>1113</v>
      </c>
    </row>
    <row r="453" spans="1:7" x14ac:dyDescent="0.2">
      <c r="A453" t="s">
        <v>341</v>
      </c>
      <c r="B453">
        <v>3762188</v>
      </c>
      <c r="C453">
        <v>3763286</v>
      </c>
      <c r="D453" t="s">
        <v>1</v>
      </c>
      <c r="E453" t="s">
        <v>361</v>
      </c>
      <c r="F453">
        <v>15450</v>
      </c>
      <c r="G453" t="s">
        <v>1113</v>
      </c>
    </row>
    <row r="454" spans="1:7" x14ac:dyDescent="0.2">
      <c r="A454" t="s">
        <v>341</v>
      </c>
      <c r="B454">
        <v>3768377</v>
      </c>
      <c r="C454">
        <v>3768631</v>
      </c>
      <c r="D454" t="s">
        <v>1</v>
      </c>
      <c r="E454" t="s">
        <v>362</v>
      </c>
      <c r="F454">
        <v>10105</v>
      </c>
      <c r="G454" t="s">
        <v>1113</v>
      </c>
    </row>
    <row r="455" spans="1:7" x14ac:dyDescent="0.2">
      <c r="A455" t="s">
        <v>341</v>
      </c>
      <c r="B455">
        <v>3769086</v>
      </c>
      <c r="C455">
        <v>3769549</v>
      </c>
      <c r="D455" t="s">
        <v>1</v>
      </c>
      <c r="E455" t="s">
        <v>363</v>
      </c>
      <c r="F455">
        <v>9187</v>
      </c>
      <c r="G455" t="s">
        <v>1113</v>
      </c>
    </row>
    <row r="456" spans="1:7" x14ac:dyDescent="0.2">
      <c r="A456" t="s">
        <v>460</v>
      </c>
      <c r="B456">
        <v>9510</v>
      </c>
      <c r="C456">
        <v>10149</v>
      </c>
      <c r="D456" t="s">
        <v>1</v>
      </c>
      <c r="E456" t="s">
        <v>471</v>
      </c>
      <c r="F456">
        <v>9510</v>
      </c>
      <c r="G456" t="s">
        <v>1113</v>
      </c>
    </row>
    <row r="457" spans="1:7" x14ac:dyDescent="0.2">
      <c r="A457" t="s">
        <v>460</v>
      </c>
      <c r="B457">
        <v>11910</v>
      </c>
      <c r="C457">
        <v>17725</v>
      </c>
      <c r="D457" t="s">
        <v>1</v>
      </c>
      <c r="E457" t="s">
        <v>478</v>
      </c>
      <c r="F457">
        <v>11910</v>
      </c>
      <c r="G457" t="s">
        <v>1113</v>
      </c>
    </row>
    <row r="458" spans="1:7" x14ac:dyDescent="0.2">
      <c r="A458" t="s">
        <v>460</v>
      </c>
      <c r="B458">
        <v>23611</v>
      </c>
      <c r="C458">
        <v>23819</v>
      </c>
      <c r="D458" t="s">
        <v>1</v>
      </c>
      <c r="E458" t="s">
        <v>472</v>
      </c>
      <c r="F458">
        <v>23611</v>
      </c>
      <c r="G458" t="s">
        <v>1113</v>
      </c>
    </row>
    <row r="459" spans="1:7" x14ac:dyDescent="0.2">
      <c r="A459" t="s">
        <v>460</v>
      </c>
      <c r="B459">
        <v>210984</v>
      </c>
      <c r="C459">
        <v>211331</v>
      </c>
      <c r="D459" t="s">
        <v>1</v>
      </c>
      <c r="E459" t="s">
        <v>498</v>
      </c>
      <c r="F459">
        <v>210984</v>
      </c>
      <c r="G459" t="s">
        <v>1113</v>
      </c>
    </row>
    <row r="460" spans="1:7" x14ac:dyDescent="0.2">
      <c r="A460" t="s">
        <v>460</v>
      </c>
      <c r="B460">
        <v>346098</v>
      </c>
      <c r="C460">
        <v>346128</v>
      </c>
      <c r="D460" t="s">
        <v>1</v>
      </c>
      <c r="E460" t="s">
        <v>495</v>
      </c>
      <c r="F460">
        <v>346098</v>
      </c>
      <c r="G460" t="s">
        <v>1114</v>
      </c>
    </row>
    <row r="461" spans="1:7" x14ac:dyDescent="0.2">
      <c r="A461" t="s">
        <v>460</v>
      </c>
      <c r="B461">
        <v>355749</v>
      </c>
      <c r="C461">
        <v>357630</v>
      </c>
      <c r="D461" t="s">
        <v>1</v>
      </c>
      <c r="E461" t="s">
        <v>484</v>
      </c>
      <c r="F461">
        <v>355749</v>
      </c>
      <c r="G461" t="s">
        <v>1114</v>
      </c>
    </row>
    <row r="462" spans="1:7" x14ac:dyDescent="0.2">
      <c r="A462" t="s">
        <v>460</v>
      </c>
      <c r="B462">
        <v>580121</v>
      </c>
      <c r="C462">
        <v>581935</v>
      </c>
      <c r="D462" t="s">
        <v>1</v>
      </c>
      <c r="E462" t="s">
        <v>499</v>
      </c>
      <c r="F462">
        <v>580121</v>
      </c>
      <c r="G462" t="s">
        <v>1114</v>
      </c>
    </row>
    <row r="463" spans="1:7" x14ac:dyDescent="0.2">
      <c r="A463" t="s">
        <v>460</v>
      </c>
      <c r="B463">
        <v>624044</v>
      </c>
      <c r="C463">
        <v>624215</v>
      </c>
      <c r="D463" t="s">
        <v>1</v>
      </c>
      <c r="E463" t="s">
        <v>502</v>
      </c>
      <c r="F463">
        <v>624044</v>
      </c>
      <c r="G463" t="s">
        <v>1114</v>
      </c>
    </row>
    <row r="464" spans="1:7" x14ac:dyDescent="0.2">
      <c r="A464" t="s">
        <v>460</v>
      </c>
      <c r="B464">
        <v>624476</v>
      </c>
      <c r="C464">
        <v>624878</v>
      </c>
      <c r="D464" t="s">
        <v>1</v>
      </c>
      <c r="E464" t="s">
        <v>503</v>
      </c>
      <c r="F464">
        <v>624476</v>
      </c>
      <c r="G464" t="s">
        <v>1114</v>
      </c>
    </row>
    <row r="465" spans="1:7" x14ac:dyDescent="0.2">
      <c r="A465" t="s">
        <v>460</v>
      </c>
      <c r="B465">
        <v>625936</v>
      </c>
      <c r="C465">
        <v>626115</v>
      </c>
      <c r="D465" t="s">
        <v>1</v>
      </c>
      <c r="E465" t="s">
        <v>475</v>
      </c>
      <c r="F465">
        <v>625936</v>
      </c>
      <c r="G465" t="s">
        <v>1114</v>
      </c>
    </row>
    <row r="466" spans="1:7" x14ac:dyDescent="0.2">
      <c r="A466" t="s">
        <v>460</v>
      </c>
      <c r="B466">
        <v>650646</v>
      </c>
      <c r="C466">
        <v>650786</v>
      </c>
      <c r="D466" t="s">
        <v>1</v>
      </c>
      <c r="E466" t="s">
        <v>492</v>
      </c>
      <c r="F466">
        <v>650646</v>
      </c>
      <c r="G466" t="s">
        <v>1114</v>
      </c>
    </row>
    <row r="467" spans="1:7" x14ac:dyDescent="0.2">
      <c r="A467" t="s">
        <v>460</v>
      </c>
      <c r="B467">
        <v>650778</v>
      </c>
      <c r="C467">
        <v>651070</v>
      </c>
      <c r="D467" t="s">
        <v>1</v>
      </c>
      <c r="E467" t="s">
        <v>493</v>
      </c>
      <c r="F467">
        <v>650778</v>
      </c>
      <c r="G467" t="s">
        <v>1114</v>
      </c>
    </row>
    <row r="468" spans="1:7" x14ac:dyDescent="0.2">
      <c r="A468" t="s">
        <v>460</v>
      </c>
      <c r="B468">
        <v>657359</v>
      </c>
      <c r="C468">
        <v>657773</v>
      </c>
      <c r="D468" t="s">
        <v>1</v>
      </c>
      <c r="E468" t="s">
        <v>504</v>
      </c>
      <c r="F468">
        <v>657359</v>
      </c>
      <c r="G468" t="s">
        <v>1114</v>
      </c>
    </row>
    <row r="469" spans="1:7" x14ac:dyDescent="0.2">
      <c r="A469" t="s">
        <v>460</v>
      </c>
      <c r="B469">
        <v>708063</v>
      </c>
      <c r="C469">
        <v>709944</v>
      </c>
      <c r="D469" t="s">
        <v>1</v>
      </c>
      <c r="E469" t="s">
        <v>485</v>
      </c>
      <c r="F469">
        <v>708063</v>
      </c>
      <c r="G469" t="s">
        <v>1114</v>
      </c>
    </row>
    <row r="470" spans="1:7" x14ac:dyDescent="0.2">
      <c r="A470" t="s">
        <v>460</v>
      </c>
      <c r="B470">
        <v>723781</v>
      </c>
      <c r="C470">
        <v>723908</v>
      </c>
      <c r="D470" t="s">
        <v>1</v>
      </c>
      <c r="E470" t="s">
        <v>473</v>
      </c>
      <c r="F470">
        <v>723781</v>
      </c>
      <c r="G470" t="s">
        <v>1114</v>
      </c>
    </row>
    <row r="471" spans="1:7" x14ac:dyDescent="0.2">
      <c r="A471" t="s">
        <v>460</v>
      </c>
      <c r="B471">
        <v>728027</v>
      </c>
      <c r="C471">
        <v>729223</v>
      </c>
      <c r="D471" t="s">
        <v>1</v>
      </c>
      <c r="E471" t="s">
        <v>500</v>
      </c>
      <c r="F471">
        <v>728027</v>
      </c>
      <c r="G471" t="s">
        <v>1114</v>
      </c>
    </row>
    <row r="472" spans="1:7" x14ac:dyDescent="0.2">
      <c r="A472" t="s">
        <v>460</v>
      </c>
      <c r="B472">
        <v>729224</v>
      </c>
      <c r="C472">
        <v>729370</v>
      </c>
      <c r="D472" t="s">
        <v>1</v>
      </c>
      <c r="E472" t="s">
        <v>501</v>
      </c>
      <c r="F472">
        <v>729224</v>
      </c>
      <c r="G472" t="s">
        <v>1114</v>
      </c>
    </row>
    <row r="473" spans="1:7" x14ac:dyDescent="0.2">
      <c r="A473" t="s">
        <v>460</v>
      </c>
      <c r="B473">
        <v>729371</v>
      </c>
      <c r="C473">
        <v>729619</v>
      </c>
      <c r="D473" t="s">
        <v>1</v>
      </c>
      <c r="E473" t="s">
        <v>505</v>
      </c>
      <c r="F473">
        <v>729371</v>
      </c>
      <c r="G473" t="s">
        <v>1114</v>
      </c>
    </row>
    <row r="474" spans="1:7" x14ac:dyDescent="0.2">
      <c r="A474" t="s">
        <v>460</v>
      </c>
      <c r="B474">
        <v>774054</v>
      </c>
      <c r="C474">
        <v>774249</v>
      </c>
      <c r="D474" t="s">
        <v>1</v>
      </c>
      <c r="E474" t="s">
        <v>461</v>
      </c>
      <c r="F474">
        <v>774054</v>
      </c>
      <c r="G474" t="s">
        <v>1114</v>
      </c>
    </row>
    <row r="475" spans="1:7" x14ac:dyDescent="0.2">
      <c r="A475" t="s">
        <v>460</v>
      </c>
      <c r="B475">
        <v>774986</v>
      </c>
      <c r="C475">
        <v>775522</v>
      </c>
      <c r="D475" t="s">
        <v>1</v>
      </c>
      <c r="E475" t="s">
        <v>462</v>
      </c>
      <c r="F475">
        <v>774986</v>
      </c>
      <c r="G475" t="s">
        <v>1114</v>
      </c>
    </row>
    <row r="476" spans="1:7" x14ac:dyDescent="0.2">
      <c r="A476" t="s">
        <v>460</v>
      </c>
      <c r="B476">
        <v>775523</v>
      </c>
      <c r="C476">
        <v>775803</v>
      </c>
      <c r="D476" t="s">
        <v>1</v>
      </c>
      <c r="E476" t="s">
        <v>469</v>
      </c>
      <c r="F476">
        <v>775523</v>
      </c>
      <c r="G476" t="s">
        <v>1114</v>
      </c>
    </row>
    <row r="477" spans="1:7" x14ac:dyDescent="0.2">
      <c r="A477" t="s">
        <v>460</v>
      </c>
      <c r="B477">
        <v>840883</v>
      </c>
      <c r="C477">
        <v>842877</v>
      </c>
      <c r="D477" t="s">
        <v>1</v>
      </c>
      <c r="E477" t="s">
        <v>491</v>
      </c>
      <c r="F477">
        <v>840883</v>
      </c>
      <c r="G477" t="s">
        <v>1114</v>
      </c>
    </row>
    <row r="478" spans="1:7" x14ac:dyDescent="0.2">
      <c r="A478" t="s">
        <v>460</v>
      </c>
      <c r="B478">
        <v>1221738</v>
      </c>
      <c r="C478">
        <v>1221946</v>
      </c>
      <c r="D478" t="s">
        <v>1</v>
      </c>
      <c r="E478" t="s">
        <v>494</v>
      </c>
      <c r="F478">
        <v>836388</v>
      </c>
      <c r="G478" t="s">
        <v>1114</v>
      </c>
    </row>
    <row r="479" spans="1:7" x14ac:dyDescent="0.2">
      <c r="A479" t="s">
        <v>460</v>
      </c>
      <c r="B479">
        <v>1350219</v>
      </c>
      <c r="C479">
        <v>1350370</v>
      </c>
      <c r="D479" t="s">
        <v>1</v>
      </c>
      <c r="E479" t="s">
        <v>487</v>
      </c>
      <c r="F479">
        <v>707964</v>
      </c>
      <c r="G479" t="s">
        <v>1114</v>
      </c>
    </row>
    <row r="480" spans="1:7" x14ac:dyDescent="0.2">
      <c r="A480" t="s">
        <v>460</v>
      </c>
      <c r="B480">
        <v>1350367</v>
      </c>
      <c r="C480">
        <v>1350866</v>
      </c>
      <c r="D480" t="s">
        <v>1</v>
      </c>
      <c r="E480" t="s">
        <v>488</v>
      </c>
      <c r="F480">
        <v>707468</v>
      </c>
      <c r="G480" t="s">
        <v>1114</v>
      </c>
    </row>
    <row r="481" spans="1:7" x14ac:dyDescent="0.2">
      <c r="A481" t="s">
        <v>460</v>
      </c>
      <c r="B481">
        <v>1671172</v>
      </c>
      <c r="C481">
        <v>1671355</v>
      </c>
      <c r="D481" t="s">
        <v>1</v>
      </c>
      <c r="E481" t="s">
        <v>476</v>
      </c>
      <c r="F481">
        <v>386979</v>
      </c>
      <c r="G481" t="s">
        <v>1114</v>
      </c>
    </row>
    <row r="482" spans="1:7" x14ac:dyDescent="0.2">
      <c r="A482" t="s">
        <v>460</v>
      </c>
      <c r="B482">
        <v>1671356</v>
      </c>
      <c r="C482">
        <v>1678295</v>
      </c>
      <c r="D482" t="s">
        <v>1</v>
      </c>
      <c r="E482" t="s">
        <v>474</v>
      </c>
      <c r="F482">
        <v>380039</v>
      </c>
      <c r="G482" t="s">
        <v>1114</v>
      </c>
    </row>
    <row r="483" spans="1:7" x14ac:dyDescent="0.2">
      <c r="A483" t="s">
        <v>460</v>
      </c>
      <c r="B483">
        <v>1678296</v>
      </c>
      <c r="C483">
        <v>1678479</v>
      </c>
      <c r="D483" t="s">
        <v>1</v>
      </c>
      <c r="E483" t="s">
        <v>477</v>
      </c>
      <c r="F483">
        <v>379855</v>
      </c>
      <c r="G483" t="s">
        <v>1114</v>
      </c>
    </row>
    <row r="484" spans="1:7" x14ac:dyDescent="0.2">
      <c r="A484" t="s">
        <v>460</v>
      </c>
      <c r="B484">
        <v>1692439</v>
      </c>
      <c r="C484">
        <v>1696628</v>
      </c>
      <c r="D484" t="s">
        <v>1</v>
      </c>
      <c r="E484" t="s">
        <v>479</v>
      </c>
      <c r="F484">
        <v>361706</v>
      </c>
      <c r="G484" t="s">
        <v>1114</v>
      </c>
    </row>
    <row r="485" spans="1:7" x14ac:dyDescent="0.2">
      <c r="A485" t="s">
        <v>460</v>
      </c>
      <c r="B485">
        <v>1696630</v>
      </c>
      <c r="C485">
        <v>1696665</v>
      </c>
      <c r="D485" t="s">
        <v>1</v>
      </c>
      <c r="E485" t="s">
        <v>480</v>
      </c>
      <c r="F485">
        <v>361669</v>
      </c>
      <c r="G485" t="s">
        <v>1114</v>
      </c>
    </row>
    <row r="486" spans="1:7" x14ac:dyDescent="0.2">
      <c r="A486" t="s">
        <v>460</v>
      </c>
      <c r="B486">
        <v>1713607</v>
      </c>
      <c r="C486">
        <v>1713888</v>
      </c>
      <c r="D486" t="s">
        <v>1</v>
      </c>
      <c r="E486" t="s">
        <v>470</v>
      </c>
      <c r="F486">
        <v>344446</v>
      </c>
      <c r="G486" t="s">
        <v>1114</v>
      </c>
    </row>
    <row r="487" spans="1:7" x14ac:dyDescent="0.2">
      <c r="A487" t="s">
        <v>460</v>
      </c>
      <c r="B487">
        <v>1713889</v>
      </c>
      <c r="C487">
        <v>1713945</v>
      </c>
      <c r="D487" t="s">
        <v>1</v>
      </c>
      <c r="E487" t="s">
        <v>463</v>
      </c>
      <c r="F487">
        <v>344389</v>
      </c>
      <c r="G487" t="s">
        <v>1114</v>
      </c>
    </row>
    <row r="488" spans="1:7" x14ac:dyDescent="0.2">
      <c r="A488" t="s">
        <v>460</v>
      </c>
      <c r="B488">
        <v>1714190</v>
      </c>
      <c r="C488">
        <v>1716122</v>
      </c>
      <c r="D488" t="s">
        <v>1</v>
      </c>
      <c r="E488" t="s">
        <v>464</v>
      </c>
      <c r="F488">
        <v>342212</v>
      </c>
      <c r="G488" t="s">
        <v>1114</v>
      </c>
    </row>
    <row r="489" spans="1:7" x14ac:dyDescent="0.2">
      <c r="A489" t="s">
        <v>460</v>
      </c>
      <c r="B489">
        <v>1778866</v>
      </c>
      <c r="C489">
        <v>1779097</v>
      </c>
      <c r="D489" t="s">
        <v>1</v>
      </c>
      <c r="E489" t="s">
        <v>465</v>
      </c>
      <c r="F489">
        <v>279237</v>
      </c>
      <c r="G489" t="s">
        <v>1113</v>
      </c>
    </row>
    <row r="490" spans="1:7" x14ac:dyDescent="0.2">
      <c r="A490" t="s">
        <v>460</v>
      </c>
      <c r="B490">
        <v>1779321</v>
      </c>
      <c r="C490">
        <v>1780051</v>
      </c>
      <c r="D490" t="s">
        <v>1</v>
      </c>
      <c r="E490" t="s">
        <v>466</v>
      </c>
      <c r="F490">
        <v>278283</v>
      </c>
      <c r="G490" t="s">
        <v>1113</v>
      </c>
    </row>
    <row r="491" spans="1:7" x14ac:dyDescent="0.2">
      <c r="A491" t="s">
        <v>460</v>
      </c>
      <c r="B491">
        <v>1782487</v>
      </c>
      <c r="C491">
        <v>1782746</v>
      </c>
      <c r="D491" t="s">
        <v>1</v>
      </c>
      <c r="E491" t="s">
        <v>481</v>
      </c>
      <c r="F491">
        <v>275588</v>
      </c>
      <c r="G491" t="s">
        <v>1113</v>
      </c>
    </row>
    <row r="492" spans="1:7" x14ac:dyDescent="0.2">
      <c r="A492" t="s">
        <v>460</v>
      </c>
      <c r="B492">
        <v>1782787</v>
      </c>
      <c r="C492">
        <v>1788287</v>
      </c>
      <c r="D492" t="s">
        <v>1</v>
      </c>
      <c r="E492" t="s">
        <v>482</v>
      </c>
      <c r="F492">
        <v>270047</v>
      </c>
      <c r="G492" t="s">
        <v>1113</v>
      </c>
    </row>
    <row r="493" spans="1:7" x14ac:dyDescent="0.2">
      <c r="A493" t="s">
        <v>460</v>
      </c>
      <c r="B493">
        <v>1791683</v>
      </c>
      <c r="C493">
        <v>1792781</v>
      </c>
      <c r="D493" t="s">
        <v>1</v>
      </c>
      <c r="E493" t="s">
        <v>467</v>
      </c>
      <c r="F493">
        <v>265553</v>
      </c>
      <c r="G493" t="s">
        <v>1113</v>
      </c>
    </row>
    <row r="494" spans="1:7" x14ac:dyDescent="0.2">
      <c r="A494" t="s">
        <v>460</v>
      </c>
      <c r="B494">
        <v>1793796</v>
      </c>
      <c r="C494">
        <v>1793949</v>
      </c>
      <c r="D494" t="s">
        <v>1</v>
      </c>
      <c r="E494" t="s">
        <v>468</v>
      </c>
      <c r="F494">
        <v>264385</v>
      </c>
      <c r="G494" t="s">
        <v>1113</v>
      </c>
    </row>
    <row r="495" spans="1:7" x14ac:dyDescent="0.2">
      <c r="A495" t="s">
        <v>460</v>
      </c>
      <c r="B495">
        <v>1798733</v>
      </c>
      <c r="C495">
        <v>1799701</v>
      </c>
      <c r="D495" t="s">
        <v>1</v>
      </c>
      <c r="E495" t="s">
        <v>483</v>
      </c>
      <c r="F495">
        <v>258633</v>
      </c>
      <c r="G495" t="s">
        <v>1113</v>
      </c>
    </row>
    <row r="496" spans="1:7" x14ac:dyDescent="0.2">
      <c r="A496" t="s">
        <v>460</v>
      </c>
      <c r="B496">
        <v>1854583</v>
      </c>
      <c r="C496">
        <v>1854894</v>
      </c>
      <c r="D496" t="s">
        <v>1</v>
      </c>
      <c r="E496" t="s">
        <v>486</v>
      </c>
      <c r="F496">
        <v>203440</v>
      </c>
      <c r="G496" t="s">
        <v>1113</v>
      </c>
    </row>
    <row r="497" spans="1:7" x14ac:dyDescent="0.2">
      <c r="A497" t="s">
        <v>460</v>
      </c>
      <c r="B497">
        <v>1957506</v>
      </c>
      <c r="C497">
        <v>1958764</v>
      </c>
      <c r="D497" t="s">
        <v>1</v>
      </c>
      <c r="E497" t="s">
        <v>496</v>
      </c>
      <c r="F497">
        <v>99570</v>
      </c>
      <c r="G497" t="s">
        <v>1113</v>
      </c>
    </row>
    <row r="498" spans="1:7" x14ac:dyDescent="0.2">
      <c r="A498" t="s">
        <v>460</v>
      </c>
      <c r="B498">
        <v>1959333</v>
      </c>
      <c r="C498">
        <v>1959405</v>
      </c>
      <c r="D498" t="s">
        <v>1</v>
      </c>
      <c r="E498" t="s">
        <v>497</v>
      </c>
      <c r="F498">
        <v>98929</v>
      </c>
      <c r="G498" t="s">
        <v>1113</v>
      </c>
    </row>
    <row r="499" spans="1:7" x14ac:dyDescent="0.2">
      <c r="A499" t="s">
        <v>460</v>
      </c>
      <c r="B499">
        <v>1994899</v>
      </c>
      <c r="C499">
        <v>1995166</v>
      </c>
      <c r="D499" t="s">
        <v>1</v>
      </c>
      <c r="E499" t="s">
        <v>489</v>
      </c>
      <c r="F499">
        <v>63168</v>
      </c>
      <c r="G499" t="s">
        <v>1113</v>
      </c>
    </row>
    <row r="500" spans="1:7" x14ac:dyDescent="0.2">
      <c r="A500" t="s">
        <v>460</v>
      </c>
      <c r="B500">
        <v>2055908</v>
      </c>
      <c r="C500">
        <v>2057747</v>
      </c>
      <c r="D500" t="s">
        <v>1</v>
      </c>
      <c r="E500" t="s">
        <v>490</v>
      </c>
      <c r="F500">
        <v>587</v>
      </c>
      <c r="G500" t="s">
        <v>1113</v>
      </c>
    </row>
    <row r="501" spans="1:7" x14ac:dyDescent="0.2">
      <c r="A501" t="s">
        <v>506</v>
      </c>
      <c r="B501">
        <v>2217</v>
      </c>
      <c r="C501">
        <v>2594</v>
      </c>
      <c r="D501" t="s">
        <v>1</v>
      </c>
      <c r="E501" t="s">
        <v>541</v>
      </c>
      <c r="F501">
        <v>2217</v>
      </c>
      <c r="G501" t="s">
        <v>1113</v>
      </c>
    </row>
    <row r="502" spans="1:7" x14ac:dyDescent="0.2">
      <c r="A502" t="s">
        <v>506</v>
      </c>
      <c r="B502">
        <v>54742</v>
      </c>
      <c r="C502">
        <v>60536</v>
      </c>
      <c r="D502" t="s">
        <v>1</v>
      </c>
      <c r="E502" t="s">
        <v>521</v>
      </c>
      <c r="F502">
        <v>54742</v>
      </c>
      <c r="G502" t="s">
        <v>1113</v>
      </c>
    </row>
    <row r="503" spans="1:7" x14ac:dyDescent="0.2">
      <c r="A503" t="s">
        <v>506</v>
      </c>
      <c r="B503">
        <v>62944</v>
      </c>
      <c r="C503">
        <v>64129</v>
      </c>
      <c r="D503" t="s">
        <v>1</v>
      </c>
      <c r="E503" t="s">
        <v>520</v>
      </c>
      <c r="F503">
        <v>62944</v>
      </c>
      <c r="G503" t="s">
        <v>1113</v>
      </c>
    </row>
    <row r="504" spans="1:7" x14ac:dyDescent="0.2">
      <c r="A504" t="s">
        <v>506</v>
      </c>
      <c r="B504">
        <v>237172</v>
      </c>
      <c r="C504">
        <v>237409</v>
      </c>
      <c r="D504" t="s">
        <v>1</v>
      </c>
      <c r="E504" t="s">
        <v>515</v>
      </c>
      <c r="F504">
        <v>237172</v>
      </c>
      <c r="G504" t="s">
        <v>1113</v>
      </c>
    </row>
    <row r="505" spans="1:7" x14ac:dyDescent="0.2">
      <c r="A505" t="s">
        <v>506</v>
      </c>
      <c r="B505">
        <v>237973</v>
      </c>
      <c r="C505">
        <v>243771</v>
      </c>
      <c r="D505" t="s">
        <v>1</v>
      </c>
      <c r="E505" t="s">
        <v>522</v>
      </c>
      <c r="F505">
        <v>237973</v>
      </c>
      <c r="G505" t="s">
        <v>1113</v>
      </c>
    </row>
    <row r="506" spans="1:7" x14ac:dyDescent="0.2">
      <c r="A506" t="s">
        <v>506</v>
      </c>
      <c r="B506">
        <v>247247</v>
      </c>
      <c r="C506">
        <v>247390</v>
      </c>
      <c r="D506" t="s">
        <v>1</v>
      </c>
      <c r="E506" t="s">
        <v>533</v>
      </c>
      <c r="F506">
        <v>247247</v>
      </c>
      <c r="G506" t="s">
        <v>1113</v>
      </c>
    </row>
    <row r="507" spans="1:7" x14ac:dyDescent="0.2">
      <c r="A507" t="s">
        <v>506</v>
      </c>
      <c r="B507">
        <v>250401</v>
      </c>
      <c r="C507">
        <v>250596</v>
      </c>
      <c r="D507" t="s">
        <v>1</v>
      </c>
      <c r="E507" t="s">
        <v>516</v>
      </c>
      <c r="F507">
        <v>250401</v>
      </c>
      <c r="G507" t="s">
        <v>1113</v>
      </c>
    </row>
    <row r="508" spans="1:7" x14ac:dyDescent="0.2">
      <c r="A508" t="s">
        <v>506</v>
      </c>
      <c r="B508">
        <v>269909</v>
      </c>
      <c r="C508">
        <v>270035</v>
      </c>
      <c r="D508" t="s">
        <v>1</v>
      </c>
      <c r="E508" t="s">
        <v>526</v>
      </c>
      <c r="F508">
        <v>269909</v>
      </c>
      <c r="G508" t="s">
        <v>1113</v>
      </c>
    </row>
    <row r="509" spans="1:7" x14ac:dyDescent="0.2">
      <c r="A509" t="s">
        <v>506</v>
      </c>
      <c r="B509">
        <v>271423</v>
      </c>
      <c r="C509">
        <v>271604</v>
      </c>
      <c r="D509" t="s">
        <v>1</v>
      </c>
      <c r="E509" t="s">
        <v>527</v>
      </c>
      <c r="F509">
        <v>271423</v>
      </c>
      <c r="G509" t="s">
        <v>1113</v>
      </c>
    </row>
    <row r="510" spans="1:7" x14ac:dyDescent="0.2">
      <c r="A510" t="s">
        <v>506</v>
      </c>
      <c r="B510">
        <v>299123</v>
      </c>
      <c r="C510">
        <v>299265</v>
      </c>
      <c r="D510" t="s">
        <v>1</v>
      </c>
      <c r="E510" t="s">
        <v>528</v>
      </c>
      <c r="F510">
        <v>299123</v>
      </c>
      <c r="G510" t="s">
        <v>1113</v>
      </c>
    </row>
    <row r="511" spans="1:7" x14ac:dyDescent="0.2">
      <c r="A511" t="s">
        <v>506</v>
      </c>
      <c r="B511">
        <v>373447</v>
      </c>
      <c r="C511">
        <v>373587</v>
      </c>
      <c r="D511" t="s">
        <v>1</v>
      </c>
      <c r="E511" t="s">
        <v>536</v>
      </c>
      <c r="F511">
        <v>373447</v>
      </c>
      <c r="G511" t="s">
        <v>1114</v>
      </c>
    </row>
    <row r="512" spans="1:7" x14ac:dyDescent="0.2">
      <c r="A512" t="s">
        <v>506</v>
      </c>
      <c r="B512">
        <v>560116</v>
      </c>
      <c r="C512">
        <v>560199</v>
      </c>
      <c r="D512" t="s">
        <v>1</v>
      </c>
      <c r="E512" t="s">
        <v>531</v>
      </c>
      <c r="F512">
        <v>560116</v>
      </c>
      <c r="G512" t="s">
        <v>1114</v>
      </c>
    </row>
    <row r="513" spans="1:7" x14ac:dyDescent="0.2">
      <c r="A513" t="s">
        <v>506</v>
      </c>
      <c r="B513">
        <v>581307</v>
      </c>
      <c r="C513">
        <v>587100</v>
      </c>
      <c r="D513" t="s">
        <v>1</v>
      </c>
      <c r="E513" t="s">
        <v>523</v>
      </c>
      <c r="F513">
        <v>581307</v>
      </c>
      <c r="G513" t="s">
        <v>1114</v>
      </c>
    </row>
    <row r="514" spans="1:7" x14ac:dyDescent="0.2">
      <c r="A514" t="s">
        <v>506</v>
      </c>
      <c r="B514">
        <v>590400</v>
      </c>
      <c r="C514">
        <v>590535</v>
      </c>
      <c r="D514" t="s">
        <v>1</v>
      </c>
      <c r="E514" t="s">
        <v>537</v>
      </c>
      <c r="F514">
        <v>590400</v>
      </c>
      <c r="G514" t="s">
        <v>1114</v>
      </c>
    </row>
    <row r="515" spans="1:7" x14ac:dyDescent="0.2">
      <c r="A515" t="s">
        <v>506</v>
      </c>
      <c r="B515">
        <v>590537</v>
      </c>
      <c r="C515">
        <v>590629</v>
      </c>
      <c r="D515" t="s">
        <v>1</v>
      </c>
      <c r="E515" t="s">
        <v>534</v>
      </c>
      <c r="F515">
        <v>590537</v>
      </c>
      <c r="G515" t="s">
        <v>1114</v>
      </c>
    </row>
    <row r="516" spans="1:7" x14ac:dyDescent="0.2">
      <c r="A516" t="s">
        <v>506</v>
      </c>
      <c r="B516">
        <v>594203</v>
      </c>
      <c r="C516">
        <v>594609</v>
      </c>
      <c r="D516" t="s">
        <v>1</v>
      </c>
      <c r="E516" t="s">
        <v>542</v>
      </c>
      <c r="F516">
        <v>594203</v>
      </c>
      <c r="G516" t="s">
        <v>1114</v>
      </c>
    </row>
    <row r="517" spans="1:7" x14ac:dyDescent="0.2">
      <c r="A517" t="s">
        <v>506</v>
      </c>
      <c r="B517">
        <v>594610</v>
      </c>
      <c r="C517">
        <v>598126</v>
      </c>
      <c r="D517" t="s">
        <v>1</v>
      </c>
      <c r="E517" t="s">
        <v>540</v>
      </c>
      <c r="F517">
        <v>594610</v>
      </c>
      <c r="G517" t="s">
        <v>1114</v>
      </c>
    </row>
    <row r="518" spans="1:7" x14ac:dyDescent="0.2">
      <c r="A518" t="s">
        <v>506</v>
      </c>
      <c r="B518">
        <v>598127</v>
      </c>
      <c r="C518">
        <v>598533</v>
      </c>
      <c r="D518" t="s">
        <v>1</v>
      </c>
      <c r="E518" t="s">
        <v>543</v>
      </c>
      <c r="F518">
        <v>598127</v>
      </c>
      <c r="G518" t="s">
        <v>1114</v>
      </c>
    </row>
    <row r="519" spans="1:7" x14ac:dyDescent="0.2">
      <c r="A519" t="s">
        <v>506</v>
      </c>
      <c r="B519">
        <v>599307</v>
      </c>
      <c r="C519">
        <v>599515</v>
      </c>
      <c r="D519" t="s">
        <v>1</v>
      </c>
      <c r="E519" t="s">
        <v>544</v>
      </c>
      <c r="F519">
        <v>599307</v>
      </c>
      <c r="G519" t="s">
        <v>1114</v>
      </c>
    </row>
    <row r="520" spans="1:7" x14ac:dyDescent="0.2">
      <c r="A520" t="s">
        <v>506</v>
      </c>
      <c r="B520">
        <v>600957</v>
      </c>
      <c r="C520">
        <v>601534</v>
      </c>
      <c r="D520" t="s">
        <v>1</v>
      </c>
      <c r="E520" t="s">
        <v>507</v>
      </c>
      <c r="F520">
        <v>600957</v>
      </c>
      <c r="G520" t="s">
        <v>1114</v>
      </c>
    </row>
    <row r="521" spans="1:7" x14ac:dyDescent="0.2">
      <c r="A521" t="s">
        <v>506</v>
      </c>
      <c r="B521">
        <v>601597</v>
      </c>
      <c r="C521">
        <v>602003</v>
      </c>
      <c r="D521" t="s">
        <v>1</v>
      </c>
      <c r="E521" t="s">
        <v>545</v>
      </c>
      <c r="F521">
        <v>601597</v>
      </c>
      <c r="G521" t="s">
        <v>1114</v>
      </c>
    </row>
    <row r="522" spans="1:7" x14ac:dyDescent="0.2">
      <c r="A522" t="s">
        <v>506</v>
      </c>
      <c r="B522">
        <v>753984</v>
      </c>
      <c r="C522">
        <v>754673</v>
      </c>
      <c r="D522" t="s">
        <v>1</v>
      </c>
      <c r="E522" t="s">
        <v>529</v>
      </c>
      <c r="F522">
        <v>753984</v>
      </c>
      <c r="G522" t="s">
        <v>1114</v>
      </c>
    </row>
    <row r="523" spans="1:7" x14ac:dyDescent="0.2">
      <c r="A523" t="s">
        <v>506</v>
      </c>
      <c r="B523">
        <v>755489</v>
      </c>
      <c r="C523">
        <v>755770</v>
      </c>
      <c r="D523" t="s">
        <v>1</v>
      </c>
      <c r="E523" t="s">
        <v>514</v>
      </c>
      <c r="F523">
        <v>755489</v>
      </c>
      <c r="G523" t="s">
        <v>1114</v>
      </c>
    </row>
    <row r="524" spans="1:7" x14ac:dyDescent="0.2">
      <c r="A524" t="s">
        <v>506</v>
      </c>
      <c r="B524">
        <v>755771</v>
      </c>
      <c r="C524">
        <v>757707</v>
      </c>
      <c r="D524" t="s">
        <v>1</v>
      </c>
      <c r="E524" t="s">
        <v>508</v>
      </c>
      <c r="F524">
        <v>755771</v>
      </c>
      <c r="G524" t="s">
        <v>1114</v>
      </c>
    </row>
    <row r="525" spans="1:7" x14ac:dyDescent="0.2">
      <c r="A525" t="s">
        <v>506</v>
      </c>
      <c r="B525">
        <v>757709</v>
      </c>
      <c r="C525">
        <v>758159</v>
      </c>
      <c r="D525" t="s">
        <v>1</v>
      </c>
      <c r="E525" t="s">
        <v>546</v>
      </c>
      <c r="F525">
        <v>757709</v>
      </c>
      <c r="G525" t="s">
        <v>1114</v>
      </c>
    </row>
    <row r="526" spans="1:7" x14ac:dyDescent="0.2">
      <c r="A526" t="s">
        <v>506</v>
      </c>
      <c r="B526">
        <v>758160</v>
      </c>
      <c r="C526">
        <v>759882</v>
      </c>
      <c r="D526" t="s">
        <v>1</v>
      </c>
      <c r="E526" t="s">
        <v>509</v>
      </c>
      <c r="F526">
        <v>758160</v>
      </c>
      <c r="G526" t="s">
        <v>1114</v>
      </c>
    </row>
    <row r="527" spans="1:7" x14ac:dyDescent="0.2">
      <c r="A527" t="s">
        <v>506</v>
      </c>
      <c r="B527">
        <v>759883</v>
      </c>
      <c r="C527">
        <v>760292</v>
      </c>
      <c r="D527" t="s">
        <v>1</v>
      </c>
      <c r="E527" t="s">
        <v>547</v>
      </c>
      <c r="F527">
        <v>759883</v>
      </c>
      <c r="G527" t="s">
        <v>1114</v>
      </c>
    </row>
    <row r="528" spans="1:7" x14ac:dyDescent="0.2">
      <c r="A528" t="s">
        <v>506</v>
      </c>
      <c r="B528">
        <v>761981</v>
      </c>
      <c r="C528">
        <v>763133</v>
      </c>
      <c r="D528" t="s">
        <v>1</v>
      </c>
      <c r="E528" t="s">
        <v>530</v>
      </c>
      <c r="F528">
        <v>761981</v>
      </c>
      <c r="G528" t="s">
        <v>1114</v>
      </c>
    </row>
    <row r="529" spans="1:7" x14ac:dyDescent="0.2">
      <c r="A529" t="s">
        <v>506</v>
      </c>
      <c r="B529">
        <v>783744</v>
      </c>
      <c r="C529">
        <v>783861</v>
      </c>
      <c r="D529" t="s">
        <v>1</v>
      </c>
      <c r="E529" t="s">
        <v>517</v>
      </c>
      <c r="F529">
        <v>783744</v>
      </c>
      <c r="G529" t="s">
        <v>1114</v>
      </c>
    </row>
    <row r="530" spans="1:7" x14ac:dyDescent="0.2">
      <c r="A530" t="s">
        <v>506</v>
      </c>
      <c r="B530">
        <v>785977</v>
      </c>
      <c r="C530">
        <v>787182</v>
      </c>
      <c r="D530" t="s">
        <v>1</v>
      </c>
      <c r="E530" t="s">
        <v>510</v>
      </c>
      <c r="F530">
        <v>785977</v>
      </c>
      <c r="G530" t="s">
        <v>1114</v>
      </c>
    </row>
    <row r="531" spans="1:7" x14ac:dyDescent="0.2">
      <c r="A531" t="s">
        <v>506</v>
      </c>
      <c r="B531">
        <v>791012</v>
      </c>
      <c r="C531">
        <v>791157</v>
      </c>
      <c r="D531" t="s">
        <v>1</v>
      </c>
      <c r="E531" t="s">
        <v>538</v>
      </c>
      <c r="F531">
        <v>791012</v>
      </c>
      <c r="G531" t="s">
        <v>1114</v>
      </c>
    </row>
    <row r="532" spans="1:7" x14ac:dyDescent="0.2">
      <c r="A532" t="s">
        <v>506</v>
      </c>
      <c r="B532">
        <v>791458</v>
      </c>
      <c r="C532">
        <v>791604</v>
      </c>
      <c r="D532" t="s">
        <v>1</v>
      </c>
      <c r="E532" t="s">
        <v>539</v>
      </c>
      <c r="F532">
        <v>791458</v>
      </c>
      <c r="G532" t="s">
        <v>1114</v>
      </c>
    </row>
    <row r="533" spans="1:7" x14ac:dyDescent="0.2">
      <c r="A533" t="s">
        <v>506</v>
      </c>
      <c r="B533">
        <v>791606</v>
      </c>
      <c r="C533">
        <v>793738</v>
      </c>
      <c r="D533" t="s">
        <v>1</v>
      </c>
      <c r="E533" t="s">
        <v>535</v>
      </c>
      <c r="F533">
        <v>791606</v>
      </c>
      <c r="G533" t="s">
        <v>1114</v>
      </c>
    </row>
    <row r="534" spans="1:7" x14ac:dyDescent="0.2">
      <c r="A534" t="s">
        <v>506</v>
      </c>
      <c r="B534">
        <v>822540</v>
      </c>
      <c r="C534">
        <v>822608</v>
      </c>
      <c r="D534" t="s">
        <v>1</v>
      </c>
      <c r="E534" t="s">
        <v>511</v>
      </c>
      <c r="F534">
        <v>822540</v>
      </c>
      <c r="G534" t="s">
        <v>1114</v>
      </c>
    </row>
    <row r="535" spans="1:7" x14ac:dyDescent="0.2">
      <c r="A535" t="s">
        <v>506</v>
      </c>
      <c r="B535">
        <v>822583</v>
      </c>
      <c r="C535">
        <v>822850</v>
      </c>
      <c r="D535" t="s">
        <v>1</v>
      </c>
      <c r="E535" t="s">
        <v>512</v>
      </c>
      <c r="F535">
        <v>822583</v>
      </c>
      <c r="G535" t="s">
        <v>1114</v>
      </c>
    </row>
    <row r="536" spans="1:7" x14ac:dyDescent="0.2">
      <c r="A536" t="s">
        <v>506</v>
      </c>
      <c r="B536">
        <v>822845</v>
      </c>
      <c r="C536">
        <v>822964</v>
      </c>
      <c r="D536" t="s">
        <v>1</v>
      </c>
      <c r="E536" t="s">
        <v>513</v>
      </c>
      <c r="F536">
        <v>822845</v>
      </c>
      <c r="G536" t="s">
        <v>1114</v>
      </c>
    </row>
    <row r="537" spans="1:7" x14ac:dyDescent="0.2">
      <c r="A537" t="s">
        <v>506</v>
      </c>
      <c r="B537">
        <v>1377146</v>
      </c>
      <c r="C537">
        <v>1377313</v>
      </c>
      <c r="D537" t="s">
        <v>1</v>
      </c>
      <c r="E537" t="s">
        <v>532</v>
      </c>
      <c r="F537">
        <v>455811</v>
      </c>
      <c r="G537" t="s">
        <v>1114</v>
      </c>
    </row>
    <row r="538" spans="1:7" x14ac:dyDescent="0.2">
      <c r="A538" t="s">
        <v>506</v>
      </c>
      <c r="B538">
        <v>1499325</v>
      </c>
      <c r="C538">
        <v>1499607</v>
      </c>
      <c r="D538" t="s">
        <v>1</v>
      </c>
      <c r="E538" t="s">
        <v>524</v>
      </c>
      <c r="F538">
        <v>333517</v>
      </c>
      <c r="G538" t="s">
        <v>1114</v>
      </c>
    </row>
    <row r="539" spans="1:7" x14ac:dyDescent="0.2">
      <c r="A539" t="s">
        <v>506</v>
      </c>
      <c r="B539">
        <v>1499646</v>
      </c>
      <c r="C539">
        <v>1505138</v>
      </c>
      <c r="D539" t="s">
        <v>1</v>
      </c>
      <c r="E539" t="s">
        <v>525</v>
      </c>
      <c r="F539">
        <v>327986</v>
      </c>
      <c r="G539" t="s">
        <v>1114</v>
      </c>
    </row>
    <row r="540" spans="1:7" x14ac:dyDescent="0.2">
      <c r="A540" t="s">
        <v>506</v>
      </c>
      <c r="B540">
        <v>1625082</v>
      </c>
      <c r="C540">
        <v>1625569</v>
      </c>
      <c r="D540" t="s">
        <v>1</v>
      </c>
      <c r="E540" t="s">
        <v>518</v>
      </c>
      <c r="F540">
        <v>207555</v>
      </c>
      <c r="G540" t="s">
        <v>1113</v>
      </c>
    </row>
    <row r="541" spans="1:7" x14ac:dyDescent="0.2">
      <c r="A541" t="s">
        <v>506</v>
      </c>
      <c r="B541">
        <v>1816113</v>
      </c>
      <c r="C541">
        <v>1816463</v>
      </c>
      <c r="D541" t="s">
        <v>1</v>
      </c>
      <c r="E541" t="s">
        <v>519</v>
      </c>
      <c r="F541">
        <v>16661</v>
      </c>
      <c r="G541" t="s">
        <v>1113</v>
      </c>
    </row>
  </sheetData>
  <sortState xmlns:xlrd2="http://schemas.microsoft.com/office/spreadsheetml/2017/richdata2" ref="A501:E541">
    <sortCondition ref="A501:A541"/>
    <sortCondition ref="B501:B541"/>
    <sortCondition ref="C501:C541"/>
  </sortState>
  <mergeCells count="2">
    <mergeCell ref="A1:G1"/>
    <mergeCell ref="J1:P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0F429-75E6-BB4E-91B4-4F7EBC90A639}">
  <dimension ref="A1:E656"/>
  <sheetViews>
    <sheetView workbookViewId="0">
      <selection activeCell="A6" sqref="A6"/>
    </sheetView>
  </sheetViews>
  <sheetFormatPr baseColWidth="10" defaultRowHeight="16" x14ac:dyDescent="0.2"/>
  <cols>
    <col min="1" max="1" width="28.6640625" bestFit="1" customWidth="1"/>
    <col min="2" max="2" width="9.6640625" customWidth="1"/>
    <col min="3" max="3" width="11.5" customWidth="1"/>
    <col min="4" max="4" width="13.6640625" customWidth="1"/>
    <col min="5" max="5" width="42.5" customWidth="1"/>
  </cols>
  <sheetData>
    <row r="1" spans="1:5" ht="32" customHeight="1" x14ac:dyDescent="0.2">
      <c r="A1" s="8" t="s">
        <v>1131</v>
      </c>
      <c r="B1" s="9"/>
      <c r="C1" s="9"/>
      <c r="D1" s="9"/>
      <c r="E1" s="9"/>
    </row>
    <row r="2" spans="1:5" ht="14" customHeight="1" x14ac:dyDescent="0.2">
      <c r="A2" s="1" t="s">
        <v>1108</v>
      </c>
      <c r="B2" s="2" t="s">
        <v>1109</v>
      </c>
      <c r="C2" s="2" t="s">
        <v>1110</v>
      </c>
      <c r="D2" s="2"/>
      <c r="E2" s="2" t="s">
        <v>1111</v>
      </c>
    </row>
    <row r="3" spans="1:5" x14ac:dyDescent="0.2">
      <c r="A3" t="s">
        <v>548</v>
      </c>
      <c r="B3">
        <v>220915</v>
      </c>
      <c r="C3">
        <v>221278</v>
      </c>
      <c r="D3" t="s">
        <v>1</v>
      </c>
      <c r="E3" t="s">
        <v>2</v>
      </c>
    </row>
    <row r="4" spans="1:5" x14ac:dyDescent="0.2">
      <c r="A4" t="s">
        <v>548</v>
      </c>
      <c r="B4">
        <v>631271</v>
      </c>
      <c r="C4">
        <v>631780</v>
      </c>
      <c r="D4" t="s">
        <v>1</v>
      </c>
      <c r="E4" t="s">
        <v>3</v>
      </c>
    </row>
    <row r="5" spans="1:5" x14ac:dyDescent="0.2">
      <c r="A5" t="s">
        <v>548</v>
      </c>
      <c r="B5">
        <v>639322</v>
      </c>
      <c r="C5">
        <v>639575</v>
      </c>
      <c r="D5" t="s">
        <v>1</v>
      </c>
      <c r="E5" t="s">
        <v>4</v>
      </c>
    </row>
    <row r="6" spans="1:5" x14ac:dyDescent="0.2">
      <c r="A6" t="s">
        <v>548</v>
      </c>
      <c r="B6">
        <v>2281208</v>
      </c>
      <c r="C6">
        <v>2282801</v>
      </c>
      <c r="D6" t="s">
        <v>1</v>
      </c>
      <c r="E6" t="s">
        <v>5</v>
      </c>
    </row>
    <row r="7" spans="1:5" x14ac:dyDescent="0.2">
      <c r="A7" t="s">
        <v>548</v>
      </c>
      <c r="B7">
        <v>2290665</v>
      </c>
      <c r="C7">
        <v>2291313</v>
      </c>
      <c r="D7" t="s">
        <v>1</v>
      </c>
      <c r="E7" t="s">
        <v>6</v>
      </c>
    </row>
    <row r="8" spans="1:5" x14ac:dyDescent="0.2">
      <c r="A8" t="s">
        <v>548</v>
      </c>
      <c r="B8">
        <v>2292072</v>
      </c>
      <c r="C8">
        <v>2292510</v>
      </c>
      <c r="D8" t="s">
        <v>1</v>
      </c>
      <c r="E8" t="s">
        <v>72</v>
      </c>
    </row>
    <row r="9" spans="1:5" x14ac:dyDescent="0.2">
      <c r="A9" t="s">
        <v>548</v>
      </c>
      <c r="B9">
        <v>2292688</v>
      </c>
      <c r="C9">
        <v>2293113</v>
      </c>
      <c r="D9" t="s">
        <v>1</v>
      </c>
      <c r="E9" t="s">
        <v>73</v>
      </c>
    </row>
    <row r="10" spans="1:5" x14ac:dyDescent="0.2">
      <c r="A10" t="s">
        <v>548</v>
      </c>
      <c r="B10">
        <v>2293846</v>
      </c>
      <c r="C10">
        <v>2294495</v>
      </c>
      <c r="D10" t="s">
        <v>1</v>
      </c>
      <c r="E10" t="s">
        <v>74</v>
      </c>
    </row>
    <row r="11" spans="1:5" x14ac:dyDescent="0.2">
      <c r="A11" t="s">
        <v>548</v>
      </c>
      <c r="B11">
        <v>2295603</v>
      </c>
      <c r="C11">
        <v>2296193</v>
      </c>
      <c r="D11" t="s">
        <v>1</v>
      </c>
      <c r="E11" t="s">
        <v>75</v>
      </c>
    </row>
    <row r="12" spans="1:5" x14ac:dyDescent="0.2">
      <c r="A12" t="s">
        <v>548</v>
      </c>
      <c r="B12">
        <v>2298788</v>
      </c>
      <c r="C12">
        <v>2299620</v>
      </c>
      <c r="D12" t="s">
        <v>1</v>
      </c>
      <c r="E12" t="s">
        <v>62</v>
      </c>
    </row>
    <row r="13" spans="1:5" x14ac:dyDescent="0.2">
      <c r="A13" t="s">
        <v>548</v>
      </c>
      <c r="B13">
        <v>2299631</v>
      </c>
      <c r="C13">
        <v>2299884</v>
      </c>
      <c r="D13" t="s">
        <v>1</v>
      </c>
      <c r="E13" t="s">
        <v>63</v>
      </c>
    </row>
    <row r="14" spans="1:5" x14ac:dyDescent="0.2">
      <c r="A14" t="s">
        <v>548</v>
      </c>
      <c r="B14">
        <v>2301833</v>
      </c>
      <c r="C14">
        <v>2303906</v>
      </c>
      <c r="D14" t="s">
        <v>1</v>
      </c>
      <c r="E14" t="s">
        <v>64</v>
      </c>
    </row>
    <row r="15" spans="1:5" x14ac:dyDescent="0.2">
      <c r="A15" t="s">
        <v>548</v>
      </c>
      <c r="B15">
        <v>2305501</v>
      </c>
      <c r="C15">
        <v>2308806</v>
      </c>
      <c r="D15" t="s">
        <v>1</v>
      </c>
      <c r="E15" t="s">
        <v>65</v>
      </c>
    </row>
    <row r="16" spans="1:5" x14ac:dyDescent="0.2">
      <c r="A16" t="s">
        <v>548</v>
      </c>
      <c r="B16">
        <v>2316308</v>
      </c>
      <c r="C16">
        <v>2316670</v>
      </c>
      <c r="D16" t="s">
        <v>1</v>
      </c>
      <c r="E16" t="s">
        <v>66</v>
      </c>
    </row>
    <row r="17" spans="1:5" x14ac:dyDescent="0.2">
      <c r="A17" t="s">
        <v>548</v>
      </c>
      <c r="B17">
        <v>2320329</v>
      </c>
      <c r="C17">
        <v>2320895</v>
      </c>
      <c r="D17" t="s">
        <v>1</v>
      </c>
      <c r="E17" t="s">
        <v>67</v>
      </c>
    </row>
    <row r="18" spans="1:5" x14ac:dyDescent="0.2">
      <c r="A18" t="s">
        <v>548</v>
      </c>
      <c r="B18">
        <v>2321571</v>
      </c>
      <c r="C18">
        <v>2323956</v>
      </c>
      <c r="D18" t="s">
        <v>1</v>
      </c>
      <c r="E18" t="s">
        <v>68</v>
      </c>
    </row>
    <row r="19" spans="1:5" x14ac:dyDescent="0.2">
      <c r="A19" t="s">
        <v>549</v>
      </c>
      <c r="B19">
        <v>1758447</v>
      </c>
      <c r="C19">
        <v>1759545</v>
      </c>
      <c r="D19" t="s">
        <v>1</v>
      </c>
      <c r="E19" t="s">
        <v>69</v>
      </c>
    </row>
    <row r="20" spans="1:5" x14ac:dyDescent="0.2">
      <c r="A20" t="s">
        <v>549</v>
      </c>
      <c r="B20">
        <v>1771748</v>
      </c>
      <c r="C20">
        <v>1772023</v>
      </c>
      <c r="D20" t="s">
        <v>1</v>
      </c>
      <c r="E20" t="s">
        <v>70</v>
      </c>
    </row>
    <row r="21" spans="1:5" x14ac:dyDescent="0.2">
      <c r="A21" t="s">
        <v>549</v>
      </c>
      <c r="B21">
        <v>1808211</v>
      </c>
      <c r="C21">
        <v>1809271</v>
      </c>
      <c r="D21" t="s">
        <v>1</v>
      </c>
      <c r="E21" t="s">
        <v>71</v>
      </c>
    </row>
    <row r="22" spans="1:5" x14ac:dyDescent="0.2">
      <c r="A22" t="s">
        <v>549</v>
      </c>
      <c r="B22">
        <v>1812226</v>
      </c>
      <c r="C22">
        <v>1812472</v>
      </c>
      <c r="D22" t="s">
        <v>1</v>
      </c>
      <c r="E22" t="s">
        <v>148</v>
      </c>
    </row>
    <row r="23" spans="1:5" x14ac:dyDescent="0.2">
      <c r="A23" t="s">
        <v>549</v>
      </c>
      <c r="B23">
        <v>1812667</v>
      </c>
      <c r="C23">
        <v>1813316</v>
      </c>
      <c r="D23" t="s">
        <v>1</v>
      </c>
      <c r="E23" t="s">
        <v>149</v>
      </c>
    </row>
    <row r="24" spans="1:5" x14ac:dyDescent="0.2">
      <c r="A24" t="s">
        <v>549</v>
      </c>
      <c r="B24">
        <v>1824060</v>
      </c>
      <c r="C24">
        <v>1824754</v>
      </c>
      <c r="D24" t="s">
        <v>1</v>
      </c>
      <c r="E24" t="s">
        <v>150</v>
      </c>
    </row>
    <row r="25" spans="1:5" x14ac:dyDescent="0.2">
      <c r="A25" t="s">
        <v>549</v>
      </c>
      <c r="B25">
        <v>1825037</v>
      </c>
      <c r="C25">
        <v>1825553</v>
      </c>
      <c r="D25" t="s">
        <v>1</v>
      </c>
      <c r="E25" t="s">
        <v>151</v>
      </c>
    </row>
    <row r="26" spans="1:5" x14ac:dyDescent="0.2">
      <c r="A26" t="s">
        <v>549</v>
      </c>
      <c r="B26">
        <v>1844372</v>
      </c>
      <c r="C26">
        <v>1845452</v>
      </c>
      <c r="D26" t="s">
        <v>1</v>
      </c>
      <c r="E26" t="s">
        <v>152</v>
      </c>
    </row>
    <row r="27" spans="1:5" x14ac:dyDescent="0.2">
      <c r="A27" t="s">
        <v>549</v>
      </c>
      <c r="B27">
        <v>1876609</v>
      </c>
      <c r="C27">
        <v>1877855</v>
      </c>
      <c r="D27" t="s">
        <v>1</v>
      </c>
      <c r="E27" t="s">
        <v>153</v>
      </c>
    </row>
    <row r="28" spans="1:5" x14ac:dyDescent="0.2">
      <c r="A28" t="s">
        <v>549</v>
      </c>
      <c r="B28">
        <v>1887050</v>
      </c>
      <c r="C28">
        <v>1887525</v>
      </c>
      <c r="D28" t="s">
        <v>1</v>
      </c>
      <c r="E28" t="s">
        <v>154</v>
      </c>
    </row>
    <row r="29" spans="1:5" x14ac:dyDescent="0.2">
      <c r="A29" t="s">
        <v>550</v>
      </c>
      <c r="B29">
        <v>22233</v>
      </c>
      <c r="C29">
        <v>23485</v>
      </c>
      <c r="D29" t="s">
        <v>1</v>
      </c>
      <c r="E29" t="s">
        <v>155</v>
      </c>
    </row>
    <row r="30" spans="1:5" x14ac:dyDescent="0.2">
      <c r="A30" t="s">
        <v>550</v>
      </c>
      <c r="B30">
        <v>2766456</v>
      </c>
      <c r="C30">
        <v>2766702</v>
      </c>
      <c r="D30" t="s">
        <v>1</v>
      </c>
      <c r="E30" t="s">
        <v>250</v>
      </c>
    </row>
    <row r="31" spans="1:5" x14ac:dyDescent="0.2">
      <c r="A31" t="s">
        <v>550</v>
      </c>
      <c r="B31">
        <v>2766899</v>
      </c>
      <c r="C31">
        <v>2767723</v>
      </c>
      <c r="D31" t="s">
        <v>1</v>
      </c>
      <c r="E31" t="s">
        <v>251</v>
      </c>
    </row>
    <row r="32" spans="1:5" x14ac:dyDescent="0.2">
      <c r="A32" t="s">
        <v>550</v>
      </c>
      <c r="B32">
        <v>2779899</v>
      </c>
      <c r="C32">
        <v>2781747</v>
      </c>
      <c r="D32" t="s">
        <v>1</v>
      </c>
      <c r="E32" t="s">
        <v>252</v>
      </c>
    </row>
    <row r="33" spans="1:5" x14ac:dyDescent="0.2">
      <c r="A33" t="s">
        <v>550</v>
      </c>
      <c r="B33">
        <v>2782369</v>
      </c>
      <c r="C33">
        <v>2786195</v>
      </c>
      <c r="D33" t="s">
        <v>1</v>
      </c>
      <c r="E33" t="s">
        <v>253</v>
      </c>
    </row>
    <row r="34" spans="1:5" x14ac:dyDescent="0.2">
      <c r="A34" t="s">
        <v>550</v>
      </c>
      <c r="B34">
        <v>2786479</v>
      </c>
      <c r="C34">
        <v>2787204</v>
      </c>
      <c r="D34" t="s">
        <v>1</v>
      </c>
      <c r="E34" t="s">
        <v>254</v>
      </c>
    </row>
    <row r="35" spans="1:5" x14ac:dyDescent="0.2">
      <c r="A35" t="s">
        <v>550</v>
      </c>
      <c r="B35">
        <v>2798247</v>
      </c>
      <c r="C35">
        <v>2798865</v>
      </c>
      <c r="D35" t="s">
        <v>1</v>
      </c>
      <c r="E35" t="s">
        <v>255</v>
      </c>
    </row>
    <row r="36" spans="1:5" x14ac:dyDescent="0.2">
      <c r="A36" t="s">
        <v>550</v>
      </c>
      <c r="B36">
        <v>2806678</v>
      </c>
      <c r="C36">
        <v>2807294</v>
      </c>
      <c r="D36" t="s">
        <v>1</v>
      </c>
      <c r="E36" t="s">
        <v>256</v>
      </c>
    </row>
    <row r="37" spans="1:5" x14ac:dyDescent="0.2">
      <c r="A37" t="s">
        <v>550</v>
      </c>
      <c r="B37">
        <v>3509545</v>
      </c>
      <c r="C37">
        <v>3515850</v>
      </c>
      <c r="D37" t="s">
        <v>1</v>
      </c>
      <c r="E37" t="s">
        <v>257</v>
      </c>
    </row>
    <row r="38" spans="1:5" x14ac:dyDescent="0.2">
      <c r="A38" t="s">
        <v>550</v>
      </c>
      <c r="B38">
        <v>4136742</v>
      </c>
      <c r="C38">
        <v>4136867</v>
      </c>
      <c r="D38" t="s">
        <v>1</v>
      </c>
      <c r="E38" t="s">
        <v>258</v>
      </c>
    </row>
    <row r="39" spans="1:5" x14ac:dyDescent="0.2">
      <c r="A39" t="s">
        <v>550</v>
      </c>
      <c r="B39">
        <v>4254778</v>
      </c>
      <c r="C39">
        <v>4255874</v>
      </c>
      <c r="D39" t="s">
        <v>1</v>
      </c>
      <c r="E39" t="s">
        <v>259</v>
      </c>
    </row>
    <row r="40" spans="1:5" x14ac:dyDescent="0.2">
      <c r="A40" t="s">
        <v>551</v>
      </c>
      <c r="B40">
        <v>1143700</v>
      </c>
      <c r="C40">
        <v>1145783</v>
      </c>
      <c r="D40" t="s">
        <v>1</v>
      </c>
      <c r="E40" t="s">
        <v>260</v>
      </c>
    </row>
    <row r="41" spans="1:5" x14ac:dyDescent="0.2">
      <c r="A41" t="s">
        <v>551</v>
      </c>
      <c r="B41">
        <v>1145811</v>
      </c>
      <c r="C41">
        <v>1150069</v>
      </c>
      <c r="D41" t="s">
        <v>1</v>
      </c>
      <c r="E41" t="s">
        <v>315</v>
      </c>
    </row>
    <row r="42" spans="1:5" x14ac:dyDescent="0.2">
      <c r="A42" t="s">
        <v>551</v>
      </c>
      <c r="B42">
        <v>1156431</v>
      </c>
      <c r="C42">
        <v>1157705</v>
      </c>
      <c r="D42" t="s">
        <v>1</v>
      </c>
      <c r="E42" t="s">
        <v>342</v>
      </c>
    </row>
    <row r="43" spans="1:5" x14ac:dyDescent="0.2">
      <c r="A43" t="s">
        <v>551</v>
      </c>
      <c r="B43">
        <v>1160152</v>
      </c>
      <c r="C43">
        <v>1161371</v>
      </c>
      <c r="D43" t="s">
        <v>1</v>
      </c>
      <c r="E43" t="s">
        <v>343</v>
      </c>
    </row>
    <row r="44" spans="1:5" x14ac:dyDescent="0.2">
      <c r="A44" t="s">
        <v>551</v>
      </c>
      <c r="B44">
        <v>1161654</v>
      </c>
      <c r="C44">
        <v>1163880</v>
      </c>
      <c r="D44" t="s">
        <v>1</v>
      </c>
      <c r="E44" t="s">
        <v>344</v>
      </c>
    </row>
    <row r="45" spans="1:5" x14ac:dyDescent="0.2">
      <c r="A45" t="s">
        <v>551</v>
      </c>
      <c r="B45">
        <v>1163872</v>
      </c>
      <c r="C45">
        <v>1164429</v>
      </c>
      <c r="D45" t="s">
        <v>1</v>
      </c>
      <c r="E45" t="s">
        <v>345</v>
      </c>
    </row>
    <row r="46" spans="1:5" x14ac:dyDescent="0.2">
      <c r="A46" t="s">
        <v>551</v>
      </c>
      <c r="B46">
        <v>3767764</v>
      </c>
      <c r="C46">
        <v>3769010</v>
      </c>
      <c r="D46" t="s">
        <v>1</v>
      </c>
      <c r="E46" t="s">
        <v>346</v>
      </c>
    </row>
    <row r="47" spans="1:5" x14ac:dyDescent="0.2">
      <c r="A47" t="s">
        <v>552</v>
      </c>
      <c r="B47">
        <v>1</v>
      </c>
      <c r="C47">
        <v>3904</v>
      </c>
      <c r="D47" t="s">
        <v>1</v>
      </c>
      <c r="E47" t="s">
        <v>347</v>
      </c>
    </row>
    <row r="48" spans="1:5" x14ac:dyDescent="0.2">
      <c r="A48" t="s">
        <v>552</v>
      </c>
      <c r="B48">
        <v>6406</v>
      </c>
      <c r="C48">
        <v>8761</v>
      </c>
      <c r="D48" t="s">
        <v>1</v>
      </c>
      <c r="E48" t="s">
        <v>348</v>
      </c>
    </row>
    <row r="49" spans="1:5" x14ac:dyDescent="0.2">
      <c r="A49" t="s">
        <v>552</v>
      </c>
      <c r="B49">
        <v>9911</v>
      </c>
      <c r="C49">
        <v>12835</v>
      </c>
      <c r="D49" t="s">
        <v>1</v>
      </c>
      <c r="E49" t="s">
        <v>349</v>
      </c>
    </row>
    <row r="50" spans="1:5" x14ac:dyDescent="0.2">
      <c r="A50" t="s">
        <v>552</v>
      </c>
      <c r="B50">
        <v>17079</v>
      </c>
      <c r="C50">
        <v>18810</v>
      </c>
      <c r="D50" t="s">
        <v>1</v>
      </c>
      <c r="E50" t="s">
        <v>350</v>
      </c>
    </row>
    <row r="51" spans="1:5" x14ac:dyDescent="0.2">
      <c r="A51" t="s">
        <v>552</v>
      </c>
      <c r="B51">
        <v>19397</v>
      </c>
      <c r="C51">
        <v>19866</v>
      </c>
      <c r="D51" t="s">
        <v>1</v>
      </c>
      <c r="E51" t="s">
        <v>351</v>
      </c>
    </row>
    <row r="52" spans="1:5" x14ac:dyDescent="0.2">
      <c r="A52" t="s">
        <v>552</v>
      </c>
      <c r="B52">
        <v>20149</v>
      </c>
      <c r="C52">
        <v>26507</v>
      </c>
      <c r="D52" t="s">
        <v>1</v>
      </c>
      <c r="E52" t="s">
        <v>352</v>
      </c>
    </row>
    <row r="53" spans="1:5" x14ac:dyDescent="0.2">
      <c r="A53" t="s">
        <v>552</v>
      </c>
      <c r="B53">
        <v>26790</v>
      </c>
      <c r="C53">
        <v>28367</v>
      </c>
      <c r="D53" t="s">
        <v>1</v>
      </c>
      <c r="E53" t="s">
        <v>353</v>
      </c>
    </row>
    <row r="54" spans="1:5" x14ac:dyDescent="0.2">
      <c r="A54" t="s">
        <v>552</v>
      </c>
      <c r="B54">
        <v>28653</v>
      </c>
      <c r="C54">
        <v>29745</v>
      </c>
      <c r="D54" t="s">
        <v>1</v>
      </c>
      <c r="E54" t="s">
        <v>354</v>
      </c>
    </row>
    <row r="55" spans="1:5" x14ac:dyDescent="0.2">
      <c r="A55" t="s">
        <v>552</v>
      </c>
      <c r="B55">
        <v>2487382</v>
      </c>
      <c r="C55">
        <v>2487795</v>
      </c>
      <c r="D55" t="s">
        <v>1</v>
      </c>
      <c r="E55" t="s">
        <v>355</v>
      </c>
    </row>
    <row r="56" spans="1:5" x14ac:dyDescent="0.2">
      <c r="A56" t="s">
        <v>553</v>
      </c>
      <c r="B56">
        <v>2299</v>
      </c>
      <c r="C56">
        <v>2794</v>
      </c>
      <c r="D56" t="s">
        <v>1</v>
      </c>
      <c r="E56" t="s">
        <v>356</v>
      </c>
    </row>
    <row r="57" spans="1:5" x14ac:dyDescent="0.2">
      <c r="A57" t="s">
        <v>553</v>
      </c>
      <c r="B57">
        <v>3078</v>
      </c>
      <c r="C57">
        <v>5463</v>
      </c>
      <c r="D57" t="s">
        <v>1</v>
      </c>
      <c r="E57" t="s">
        <v>357</v>
      </c>
    </row>
    <row r="58" spans="1:5" x14ac:dyDescent="0.2">
      <c r="A58" t="s">
        <v>553</v>
      </c>
      <c r="B58">
        <v>5750</v>
      </c>
      <c r="C58">
        <v>6948</v>
      </c>
      <c r="D58" t="s">
        <v>1</v>
      </c>
      <c r="E58" t="s">
        <v>358</v>
      </c>
    </row>
    <row r="59" spans="1:5" x14ac:dyDescent="0.2">
      <c r="A59" t="s">
        <v>553</v>
      </c>
      <c r="B59">
        <v>880273</v>
      </c>
      <c r="C59">
        <v>880426</v>
      </c>
      <c r="D59" t="s">
        <v>1</v>
      </c>
      <c r="E59" t="s">
        <v>359</v>
      </c>
    </row>
    <row r="60" spans="1:5" x14ac:dyDescent="0.2">
      <c r="A60" t="s">
        <v>553</v>
      </c>
      <c r="B60">
        <v>881423</v>
      </c>
      <c r="C60">
        <v>882675</v>
      </c>
      <c r="D60" t="s">
        <v>1</v>
      </c>
      <c r="E60" t="s">
        <v>360</v>
      </c>
    </row>
    <row r="61" spans="1:5" x14ac:dyDescent="0.2">
      <c r="A61" t="s">
        <v>553</v>
      </c>
      <c r="B61">
        <v>1007441</v>
      </c>
      <c r="C61">
        <v>1008692</v>
      </c>
      <c r="D61" t="s">
        <v>1</v>
      </c>
      <c r="E61" t="s">
        <v>361</v>
      </c>
    </row>
    <row r="62" spans="1:5" x14ac:dyDescent="0.2">
      <c r="A62" t="s">
        <v>554</v>
      </c>
      <c r="B62">
        <v>191116</v>
      </c>
      <c r="C62">
        <v>197416</v>
      </c>
      <c r="D62" t="s">
        <v>1</v>
      </c>
      <c r="E62" t="s">
        <v>362</v>
      </c>
    </row>
    <row r="63" spans="1:5" x14ac:dyDescent="0.2">
      <c r="A63" t="s">
        <v>554</v>
      </c>
      <c r="B63">
        <v>1111286</v>
      </c>
      <c r="C63">
        <v>1112631</v>
      </c>
      <c r="D63" t="s">
        <v>1</v>
      </c>
      <c r="E63" t="s">
        <v>363</v>
      </c>
    </row>
    <row r="64" spans="1:5" x14ac:dyDescent="0.2">
      <c r="A64" t="s">
        <v>554</v>
      </c>
      <c r="B64">
        <v>1112615</v>
      </c>
      <c r="C64">
        <v>1115376</v>
      </c>
      <c r="D64" t="s">
        <v>1</v>
      </c>
      <c r="E64" t="s">
        <v>461</v>
      </c>
    </row>
    <row r="65" spans="1:5" x14ac:dyDescent="0.2">
      <c r="A65" t="s">
        <v>554</v>
      </c>
      <c r="B65">
        <v>1115647</v>
      </c>
      <c r="C65">
        <v>1116389</v>
      </c>
      <c r="D65" t="s">
        <v>1</v>
      </c>
      <c r="E65" t="s">
        <v>462</v>
      </c>
    </row>
    <row r="66" spans="1:5" x14ac:dyDescent="0.2">
      <c r="A66" t="s">
        <v>554</v>
      </c>
      <c r="B66">
        <v>1149446</v>
      </c>
      <c r="C66">
        <v>1150092</v>
      </c>
      <c r="D66" t="s">
        <v>1</v>
      </c>
      <c r="E66" t="s">
        <v>463</v>
      </c>
    </row>
    <row r="67" spans="1:5" x14ac:dyDescent="0.2">
      <c r="A67" t="s">
        <v>554</v>
      </c>
      <c r="B67">
        <v>1150282</v>
      </c>
      <c r="C67">
        <v>1150544</v>
      </c>
      <c r="D67" t="s">
        <v>1</v>
      </c>
      <c r="E67" t="s">
        <v>464</v>
      </c>
    </row>
    <row r="68" spans="1:5" x14ac:dyDescent="0.2">
      <c r="A68" t="s">
        <v>554</v>
      </c>
      <c r="B68">
        <v>1176671</v>
      </c>
      <c r="C68">
        <v>1178388</v>
      </c>
      <c r="D68" t="s">
        <v>1</v>
      </c>
      <c r="E68" t="s">
        <v>465</v>
      </c>
    </row>
    <row r="69" spans="1:5" x14ac:dyDescent="0.2">
      <c r="A69" t="s">
        <v>554</v>
      </c>
      <c r="B69">
        <v>1178841</v>
      </c>
      <c r="C69">
        <v>1180759</v>
      </c>
      <c r="D69" t="s">
        <v>1</v>
      </c>
      <c r="E69" t="s">
        <v>466</v>
      </c>
    </row>
    <row r="70" spans="1:5" x14ac:dyDescent="0.2">
      <c r="A70" t="s">
        <v>554</v>
      </c>
      <c r="B70">
        <v>1336009</v>
      </c>
      <c r="C70">
        <v>1337107</v>
      </c>
      <c r="D70" t="s">
        <v>1</v>
      </c>
      <c r="E70" t="s">
        <v>467</v>
      </c>
    </row>
    <row r="71" spans="1:5" x14ac:dyDescent="0.2">
      <c r="A71" t="s">
        <v>554</v>
      </c>
      <c r="B71">
        <v>1341478</v>
      </c>
      <c r="C71">
        <v>1342055</v>
      </c>
      <c r="D71" t="s">
        <v>1</v>
      </c>
      <c r="E71" t="s">
        <v>468</v>
      </c>
    </row>
    <row r="72" spans="1:5" x14ac:dyDescent="0.2">
      <c r="A72" t="s">
        <v>554</v>
      </c>
      <c r="B72">
        <v>1416628</v>
      </c>
      <c r="C72">
        <v>1417880</v>
      </c>
      <c r="D72" t="s">
        <v>1</v>
      </c>
      <c r="E72" t="s">
        <v>507</v>
      </c>
    </row>
    <row r="73" spans="1:5" x14ac:dyDescent="0.2">
      <c r="A73" t="s">
        <v>555</v>
      </c>
      <c r="B73">
        <v>744909</v>
      </c>
      <c r="C73">
        <v>746604</v>
      </c>
      <c r="D73" t="s">
        <v>1</v>
      </c>
      <c r="E73" t="s">
        <v>508</v>
      </c>
    </row>
    <row r="74" spans="1:5" x14ac:dyDescent="0.2">
      <c r="A74" t="s">
        <v>555</v>
      </c>
      <c r="B74">
        <v>750430</v>
      </c>
      <c r="C74">
        <v>750760</v>
      </c>
      <c r="D74" t="s">
        <v>1</v>
      </c>
      <c r="E74" t="s">
        <v>509</v>
      </c>
    </row>
    <row r="75" spans="1:5" x14ac:dyDescent="0.2">
      <c r="A75" t="s">
        <v>555</v>
      </c>
      <c r="B75">
        <v>762110</v>
      </c>
      <c r="C75">
        <v>762222</v>
      </c>
      <c r="D75" t="s">
        <v>1</v>
      </c>
      <c r="E75" t="s">
        <v>510</v>
      </c>
    </row>
    <row r="76" spans="1:5" x14ac:dyDescent="0.2">
      <c r="A76" t="s">
        <v>555</v>
      </c>
      <c r="B76">
        <v>763841</v>
      </c>
      <c r="C76">
        <v>764274</v>
      </c>
      <c r="D76" t="s">
        <v>1</v>
      </c>
      <c r="E76" t="s">
        <v>511</v>
      </c>
    </row>
    <row r="77" spans="1:5" x14ac:dyDescent="0.2">
      <c r="A77" t="s">
        <v>555</v>
      </c>
      <c r="B77">
        <v>766574</v>
      </c>
      <c r="C77">
        <v>766832</v>
      </c>
      <c r="D77" t="s">
        <v>1</v>
      </c>
      <c r="E77" t="s">
        <v>512</v>
      </c>
    </row>
    <row r="78" spans="1:5" x14ac:dyDescent="0.2">
      <c r="A78" t="s">
        <v>555</v>
      </c>
      <c r="B78">
        <v>767578</v>
      </c>
      <c r="C78">
        <v>767773</v>
      </c>
      <c r="D78" t="s">
        <v>1</v>
      </c>
      <c r="E78" t="s">
        <v>513</v>
      </c>
    </row>
    <row r="79" spans="1:5" x14ac:dyDescent="0.2">
      <c r="A79" t="s">
        <v>555</v>
      </c>
      <c r="B79">
        <v>768512</v>
      </c>
      <c r="C79">
        <v>769048</v>
      </c>
      <c r="D79" t="s">
        <v>1</v>
      </c>
      <c r="E79" t="s">
        <v>556</v>
      </c>
    </row>
    <row r="80" spans="1:5" x14ac:dyDescent="0.2">
      <c r="A80" t="s">
        <v>555</v>
      </c>
      <c r="B80">
        <v>1834153</v>
      </c>
      <c r="C80">
        <v>1835405</v>
      </c>
      <c r="D80" t="s">
        <v>1</v>
      </c>
      <c r="E80" t="s">
        <v>557</v>
      </c>
    </row>
    <row r="81" spans="1:5" x14ac:dyDescent="0.2">
      <c r="A81" t="s">
        <v>558</v>
      </c>
      <c r="B81">
        <v>7827</v>
      </c>
      <c r="C81">
        <v>9028</v>
      </c>
      <c r="D81" t="s">
        <v>1</v>
      </c>
      <c r="E81" t="s">
        <v>559</v>
      </c>
    </row>
    <row r="82" spans="1:5" x14ac:dyDescent="0.2">
      <c r="A82" t="s">
        <v>558</v>
      </c>
      <c r="B82">
        <v>15369</v>
      </c>
      <c r="C82">
        <v>15603</v>
      </c>
      <c r="D82" t="s">
        <v>1</v>
      </c>
      <c r="E82" t="s">
        <v>560</v>
      </c>
    </row>
    <row r="83" spans="1:5" x14ac:dyDescent="0.2">
      <c r="A83" t="s">
        <v>558</v>
      </c>
      <c r="B83">
        <v>15631</v>
      </c>
      <c r="C83">
        <v>17276</v>
      </c>
      <c r="D83" t="s">
        <v>1</v>
      </c>
      <c r="E83" t="s">
        <v>561</v>
      </c>
    </row>
    <row r="84" spans="1:5" x14ac:dyDescent="0.2">
      <c r="A84" t="s">
        <v>558</v>
      </c>
      <c r="B84">
        <v>17901</v>
      </c>
      <c r="C84">
        <v>24302</v>
      </c>
      <c r="D84" t="s">
        <v>1</v>
      </c>
      <c r="E84" t="s">
        <v>562</v>
      </c>
    </row>
    <row r="85" spans="1:5" x14ac:dyDescent="0.2">
      <c r="A85" t="s">
        <v>558</v>
      </c>
      <c r="B85">
        <v>1068732</v>
      </c>
      <c r="C85">
        <v>1070976</v>
      </c>
      <c r="D85" t="s">
        <v>1</v>
      </c>
      <c r="E85" t="s">
        <v>563</v>
      </c>
    </row>
    <row r="86" spans="1:5" x14ac:dyDescent="0.2">
      <c r="A86" t="s">
        <v>558</v>
      </c>
      <c r="B86">
        <v>1071261</v>
      </c>
      <c r="C86">
        <v>1074701</v>
      </c>
      <c r="D86" t="s">
        <v>1</v>
      </c>
      <c r="E86" t="s">
        <v>564</v>
      </c>
    </row>
    <row r="87" spans="1:5" x14ac:dyDescent="0.2">
      <c r="A87" t="s">
        <v>558</v>
      </c>
      <c r="B87">
        <v>1123877</v>
      </c>
      <c r="C87">
        <v>1124562</v>
      </c>
      <c r="D87" t="s">
        <v>1</v>
      </c>
      <c r="E87" t="s">
        <v>565</v>
      </c>
    </row>
    <row r="88" spans="1:5" x14ac:dyDescent="0.2">
      <c r="A88" t="s">
        <v>558</v>
      </c>
      <c r="B88">
        <v>1127436</v>
      </c>
      <c r="C88">
        <v>1128368</v>
      </c>
      <c r="D88" t="s">
        <v>1</v>
      </c>
      <c r="E88" t="s">
        <v>566</v>
      </c>
    </row>
    <row r="89" spans="1:5" x14ac:dyDescent="0.2">
      <c r="A89" t="s">
        <v>558</v>
      </c>
      <c r="B89">
        <v>1128714</v>
      </c>
      <c r="C89">
        <v>1134986</v>
      </c>
      <c r="D89" t="s">
        <v>1</v>
      </c>
      <c r="E89" t="s">
        <v>567</v>
      </c>
    </row>
    <row r="90" spans="1:5" x14ac:dyDescent="0.2">
      <c r="A90" t="s">
        <v>558</v>
      </c>
      <c r="B90">
        <v>1135269</v>
      </c>
      <c r="C90">
        <v>1136411</v>
      </c>
      <c r="D90" t="s">
        <v>1</v>
      </c>
      <c r="E90" t="s">
        <v>568</v>
      </c>
    </row>
    <row r="91" spans="1:5" x14ac:dyDescent="0.2">
      <c r="A91" t="s">
        <v>569</v>
      </c>
      <c r="B91">
        <v>2592</v>
      </c>
      <c r="C91">
        <v>8888</v>
      </c>
      <c r="D91" t="s">
        <v>1</v>
      </c>
      <c r="E91" t="s">
        <v>570</v>
      </c>
    </row>
    <row r="92" spans="1:5" x14ac:dyDescent="0.2">
      <c r="A92" t="s">
        <v>569</v>
      </c>
      <c r="B92">
        <v>649625</v>
      </c>
      <c r="C92">
        <v>649856</v>
      </c>
      <c r="D92" t="s">
        <v>1</v>
      </c>
      <c r="E92" t="s">
        <v>571</v>
      </c>
    </row>
    <row r="93" spans="1:5" x14ac:dyDescent="0.2">
      <c r="A93" t="s">
        <v>569</v>
      </c>
      <c r="B93">
        <v>649979</v>
      </c>
      <c r="C93">
        <v>650817</v>
      </c>
      <c r="D93" t="s">
        <v>1</v>
      </c>
      <c r="E93" t="s">
        <v>572</v>
      </c>
    </row>
    <row r="94" spans="1:5" x14ac:dyDescent="0.2">
      <c r="A94" t="s">
        <v>573</v>
      </c>
      <c r="B94">
        <v>3733</v>
      </c>
      <c r="C94">
        <v>4985</v>
      </c>
      <c r="D94" t="s">
        <v>1</v>
      </c>
      <c r="E94" t="s">
        <v>574</v>
      </c>
    </row>
    <row r="95" spans="1:5" x14ac:dyDescent="0.2">
      <c r="A95" t="s">
        <v>573</v>
      </c>
      <c r="B95">
        <v>18059</v>
      </c>
      <c r="C95">
        <v>19311</v>
      </c>
      <c r="D95" t="s">
        <v>1</v>
      </c>
      <c r="E95" t="s">
        <v>575</v>
      </c>
    </row>
    <row r="96" spans="1:5" x14ac:dyDescent="0.2">
      <c r="A96" t="s">
        <v>573</v>
      </c>
      <c r="B96">
        <v>132341</v>
      </c>
      <c r="C96">
        <v>138700</v>
      </c>
      <c r="D96" t="s">
        <v>1</v>
      </c>
      <c r="E96" t="s">
        <v>576</v>
      </c>
    </row>
    <row r="97" spans="1:5" x14ac:dyDescent="0.2">
      <c r="A97" t="s">
        <v>573</v>
      </c>
      <c r="B97">
        <v>243814</v>
      </c>
      <c r="C97">
        <v>250121</v>
      </c>
      <c r="D97" t="s">
        <v>1</v>
      </c>
      <c r="E97" t="s">
        <v>577</v>
      </c>
    </row>
    <row r="98" spans="1:5" x14ac:dyDescent="0.2">
      <c r="A98" t="s">
        <v>578</v>
      </c>
      <c r="B98">
        <v>11680</v>
      </c>
      <c r="C98">
        <v>11772</v>
      </c>
      <c r="D98" t="s">
        <v>1</v>
      </c>
      <c r="E98" t="s">
        <v>579</v>
      </c>
    </row>
    <row r="99" spans="1:5" x14ac:dyDescent="0.2">
      <c r="A99" t="s">
        <v>578</v>
      </c>
      <c r="B99">
        <v>11769</v>
      </c>
      <c r="C99">
        <v>14966</v>
      </c>
      <c r="D99" t="s">
        <v>1</v>
      </c>
      <c r="E99" t="s">
        <v>580</v>
      </c>
    </row>
    <row r="100" spans="1:5" x14ac:dyDescent="0.2">
      <c r="A100" t="s">
        <v>581</v>
      </c>
      <c r="B100">
        <v>13036</v>
      </c>
      <c r="C100">
        <v>13804</v>
      </c>
      <c r="D100" t="s">
        <v>1</v>
      </c>
      <c r="E100" t="s">
        <v>582</v>
      </c>
    </row>
    <row r="101" spans="1:5" x14ac:dyDescent="0.2">
      <c r="A101" t="s">
        <v>581</v>
      </c>
      <c r="B101">
        <v>14087</v>
      </c>
      <c r="C101">
        <v>15381</v>
      </c>
      <c r="D101" t="s">
        <v>1</v>
      </c>
      <c r="E101" t="s">
        <v>583</v>
      </c>
    </row>
    <row r="102" spans="1:5" x14ac:dyDescent="0.2">
      <c r="A102" t="s">
        <v>584</v>
      </c>
      <c r="B102">
        <v>826</v>
      </c>
      <c r="C102">
        <v>1034</v>
      </c>
      <c r="D102" t="s">
        <v>1</v>
      </c>
      <c r="E102" t="s">
        <v>585</v>
      </c>
    </row>
    <row r="103" spans="1:5" x14ac:dyDescent="0.2">
      <c r="A103" t="s">
        <v>584</v>
      </c>
      <c r="B103">
        <v>1148</v>
      </c>
      <c r="C103">
        <v>1344</v>
      </c>
      <c r="D103" t="s">
        <v>1</v>
      </c>
      <c r="E103" t="s">
        <v>586</v>
      </c>
    </row>
    <row r="104" spans="1:5" x14ac:dyDescent="0.2">
      <c r="A104" t="s">
        <v>584</v>
      </c>
      <c r="B104">
        <v>8128</v>
      </c>
      <c r="C104">
        <v>8931</v>
      </c>
      <c r="D104" t="s">
        <v>1</v>
      </c>
      <c r="E104" t="s">
        <v>587</v>
      </c>
    </row>
    <row r="105" spans="1:5" x14ac:dyDescent="0.2">
      <c r="A105" t="s">
        <v>588</v>
      </c>
      <c r="B105">
        <v>5630</v>
      </c>
      <c r="C105">
        <v>5836</v>
      </c>
      <c r="D105" t="s">
        <v>1</v>
      </c>
      <c r="E105" t="s">
        <v>589</v>
      </c>
    </row>
    <row r="106" spans="1:5" x14ac:dyDescent="0.2">
      <c r="A106" t="s">
        <v>588</v>
      </c>
      <c r="B106">
        <v>6554</v>
      </c>
      <c r="C106">
        <v>6766</v>
      </c>
      <c r="D106" t="s">
        <v>1</v>
      </c>
      <c r="E106" t="s">
        <v>590</v>
      </c>
    </row>
    <row r="107" spans="1:5" x14ac:dyDescent="0.2">
      <c r="A107" t="s">
        <v>588</v>
      </c>
      <c r="B107">
        <v>7030</v>
      </c>
      <c r="C107">
        <v>7409</v>
      </c>
      <c r="D107" t="s">
        <v>1</v>
      </c>
      <c r="E107" t="s">
        <v>591</v>
      </c>
    </row>
    <row r="108" spans="1:5" x14ac:dyDescent="0.2">
      <c r="A108" t="s">
        <v>588</v>
      </c>
      <c r="B108">
        <v>7694</v>
      </c>
      <c r="C108">
        <v>8387</v>
      </c>
      <c r="D108" t="s">
        <v>1</v>
      </c>
      <c r="E108" t="s">
        <v>592</v>
      </c>
    </row>
    <row r="109" spans="1:5" x14ac:dyDescent="0.2">
      <c r="A109" t="s">
        <v>593</v>
      </c>
      <c r="B109">
        <v>1</v>
      </c>
      <c r="C109">
        <v>2036</v>
      </c>
      <c r="D109" t="s">
        <v>1</v>
      </c>
      <c r="E109" t="s">
        <v>594</v>
      </c>
    </row>
    <row r="110" spans="1:5" x14ac:dyDescent="0.2">
      <c r="A110" t="s">
        <v>595</v>
      </c>
      <c r="B110">
        <v>1</v>
      </c>
      <c r="C110">
        <v>3016</v>
      </c>
      <c r="D110" t="s">
        <v>1</v>
      </c>
      <c r="E110" t="s">
        <v>596</v>
      </c>
    </row>
    <row r="111" spans="1:5" x14ac:dyDescent="0.2">
      <c r="A111" t="s">
        <v>597</v>
      </c>
      <c r="B111">
        <v>11</v>
      </c>
      <c r="C111">
        <v>640</v>
      </c>
      <c r="D111" t="s">
        <v>1</v>
      </c>
      <c r="E111" t="s">
        <v>598</v>
      </c>
    </row>
    <row r="112" spans="1:5" x14ac:dyDescent="0.2">
      <c r="A112" t="s">
        <v>599</v>
      </c>
      <c r="B112">
        <v>1</v>
      </c>
      <c r="C112">
        <v>3954</v>
      </c>
      <c r="D112" t="s">
        <v>1</v>
      </c>
      <c r="E112" t="s">
        <v>600</v>
      </c>
    </row>
    <row r="113" spans="1:5" x14ac:dyDescent="0.2">
      <c r="A113" t="s">
        <v>601</v>
      </c>
      <c r="B113">
        <v>1</v>
      </c>
      <c r="C113">
        <v>689</v>
      </c>
      <c r="D113" t="s">
        <v>1</v>
      </c>
      <c r="E113" t="s">
        <v>602</v>
      </c>
    </row>
    <row r="114" spans="1:5" x14ac:dyDescent="0.2">
      <c r="A114" t="s">
        <v>601</v>
      </c>
      <c r="B114">
        <v>972</v>
      </c>
      <c r="C114">
        <v>1076</v>
      </c>
      <c r="D114" t="s">
        <v>1</v>
      </c>
      <c r="E114" t="s">
        <v>603</v>
      </c>
    </row>
    <row r="115" spans="1:5" x14ac:dyDescent="0.2">
      <c r="A115" t="s">
        <v>601</v>
      </c>
      <c r="B115">
        <v>1781</v>
      </c>
      <c r="C115">
        <v>3591</v>
      </c>
      <c r="D115" t="s">
        <v>1</v>
      </c>
      <c r="E115" t="s">
        <v>604</v>
      </c>
    </row>
    <row r="116" spans="1:5" x14ac:dyDescent="0.2">
      <c r="A116" t="s">
        <v>605</v>
      </c>
      <c r="B116">
        <v>1</v>
      </c>
      <c r="C116">
        <v>899</v>
      </c>
      <c r="D116" t="s">
        <v>1</v>
      </c>
      <c r="E116" t="s">
        <v>606</v>
      </c>
    </row>
    <row r="117" spans="1:5" x14ac:dyDescent="0.2">
      <c r="A117" t="s">
        <v>605</v>
      </c>
      <c r="B117">
        <v>1640</v>
      </c>
      <c r="C117">
        <v>2758</v>
      </c>
      <c r="D117" t="s">
        <v>1</v>
      </c>
      <c r="E117" t="s">
        <v>607</v>
      </c>
    </row>
    <row r="118" spans="1:5" x14ac:dyDescent="0.2">
      <c r="A118" t="s">
        <v>608</v>
      </c>
      <c r="B118">
        <v>180</v>
      </c>
      <c r="C118">
        <v>439</v>
      </c>
      <c r="D118" t="s">
        <v>1</v>
      </c>
      <c r="E118" t="s">
        <v>609</v>
      </c>
    </row>
    <row r="119" spans="1:5" x14ac:dyDescent="0.2">
      <c r="A119" t="s">
        <v>608</v>
      </c>
      <c r="B119">
        <v>2426</v>
      </c>
      <c r="C119">
        <v>3414</v>
      </c>
      <c r="D119" t="s">
        <v>1</v>
      </c>
      <c r="E119" t="s">
        <v>610</v>
      </c>
    </row>
    <row r="120" spans="1:5" x14ac:dyDescent="0.2">
      <c r="A120" t="s">
        <v>611</v>
      </c>
      <c r="B120">
        <v>2240</v>
      </c>
      <c r="C120">
        <v>3157</v>
      </c>
      <c r="D120" t="s">
        <v>1</v>
      </c>
      <c r="E120" t="s">
        <v>612</v>
      </c>
    </row>
    <row r="121" spans="1:5" x14ac:dyDescent="0.2">
      <c r="A121" t="s">
        <v>613</v>
      </c>
      <c r="B121">
        <v>70</v>
      </c>
      <c r="C121">
        <v>979</v>
      </c>
      <c r="D121" t="s">
        <v>1</v>
      </c>
      <c r="E121" t="s">
        <v>614</v>
      </c>
    </row>
    <row r="122" spans="1:5" x14ac:dyDescent="0.2">
      <c r="A122" t="s">
        <v>615</v>
      </c>
      <c r="B122">
        <v>6</v>
      </c>
      <c r="C122">
        <v>775</v>
      </c>
      <c r="D122" t="s">
        <v>1</v>
      </c>
      <c r="E122" t="s">
        <v>616</v>
      </c>
    </row>
    <row r="123" spans="1:5" x14ac:dyDescent="0.2">
      <c r="A123" t="s">
        <v>615</v>
      </c>
      <c r="B123">
        <v>798</v>
      </c>
      <c r="C123">
        <v>1052</v>
      </c>
      <c r="D123" t="s">
        <v>1</v>
      </c>
      <c r="E123" t="s">
        <v>617</v>
      </c>
    </row>
    <row r="124" spans="1:5" x14ac:dyDescent="0.2">
      <c r="A124" t="s">
        <v>618</v>
      </c>
      <c r="B124">
        <v>1</v>
      </c>
      <c r="C124">
        <v>1337</v>
      </c>
      <c r="D124" t="s">
        <v>1</v>
      </c>
      <c r="E124" t="s">
        <v>619</v>
      </c>
    </row>
    <row r="125" spans="1:5" x14ac:dyDescent="0.2">
      <c r="A125" t="s">
        <v>620</v>
      </c>
      <c r="B125">
        <v>13</v>
      </c>
      <c r="C125">
        <v>1196</v>
      </c>
      <c r="D125" t="s">
        <v>1</v>
      </c>
      <c r="E125" t="s">
        <v>621</v>
      </c>
    </row>
    <row r="126" spans="1:5" x14ac:dyDescent="0.2">
      <c r="A126" t="s">
        <v>622</v>
      </c>
      <c r="B126">
        <v>294</v>
      </c>
      <c r="C126">
        <v>1134</v>
      </c>
      <c r="D126" t="s">
        <v>1</v>
      </c>
      <c r="E126" t="s">
        <v>623</v>
      </c>
    </row>
    <row r="127" spans="1:5" x14ac:dyDescent="0.2">
      <c r="A127" t="s">
        <v>624</v>
      </c>
      <c r="B127">
        <v>1</v>
      </c>
      <c r="C127">
        <v>1326</v>
      </c>
      <c r="D127" t="s">
        <v>1</v>
      </c>
      <c r="E127" t="s">
        <v>625</v>
      </c>
    </row>
    <row r="128" spans="1:5" x14ac:dyDescent="0.2">
      <c r="A128" t="s">
        <v>626</v>
      </c>
      <c r="B128">
        <v>1</v>
      </c>
      <c r="C128">
        <v>1294</v>
      </c>
      <c r="D128" t="s">
        <v>1</v>
      </c>
      <c r="E128" t="s">
        <v>627</v>
      </c>
    </row>
    <row r="129" spans="1:5" x14ac:dyDescent="0.2">
      <c r="A129" t="s">
        <v>628</v>
      </c>
      <c r="B129">
        <v>1</v>
      </c>
      <c r="C129">
        <v>1236</v>
      </c>
      <c r="D129" t="s">
        <v>1</v>
      </c>
      <c r="E129" t="s">
        <v>629</v>
      </c>
    </row>
    <row r="130" spans="1:5" x14ac:dyDescent="0.2">
      <c r="A130" t="s">
        <v>630</v>
      </c>
      <c r="B130">
        <v>1</v>
      </c>
      <c r="C130">
        <v>1200</v>
      </c>
      <c r="D130" t="s">
        <v>1</v>
      </c>
      <c r="E130" t="s">
        <v>631</v>
      </c>
    </row>
    <row r="131" spans="1:5" x14ac:dyDescent="0.2">
      <c r="A131" t="s">
        <v>632</v>
      </c>
      <c r="B131">
        <v>1</v>
      </c>
      <c r="C131">
        <v>1147</v>
      </c>
      <c r="D131" t="s">
        <v>1</v>
      </c>
      <c r="E131" t="s">
        <v>633</v>
      </c>
    </row>
    <row r="132" spans="1:5" x14ac:dyDescent="0.2">
      <c r="A132" t="s">
        <v>634</v>
      </c>
      <c r="B132">
        <v>1</v>
      </c>
      <c r="C132">
        <v>193</v>
      </c>
      <c r="D132" t="s">
        <v>1</v>
      </c>
      <c r="E132" t="s">
        <v>635</v>
      </c>
    </row>
    <row r="133" spans="1:5" x14ac:dyDescent="0.2">
      <c r="A133" t="s">
        <v>634</v>
      </c>
      <c r="B133">
        <v>487</v>
      </c>
      <c r="C133">
        <v>1043</v>
      </c>
      <c r="D133" t="s">
        <v>1</v>
      </c>
      <c r="E133" t="s">
        <v>636</v>
      </c>
    </row>
    <row r="134" spans="1:5" x14ac:dyDescent="0.2">
      <c r="A134" t="s">
        <v>548</v>
      </c>
      <c r="B134">
        <v>220669</v>
      </c>
      <c r="C134">
        <v>220916</v>
      </c>
      <c r="D134" t="s">
        <v>1</v>
      </c>
      <c r="E134" t="s">
        <v>7</v>
      </c>
    </row>
    <row r="135" spans="1:5" x14ac:dyDescent="0.2">
      <c r="A135" t="s">
        <v>548</v>
      </c>
      <c r="B135">
        <v>2282802</v>
      </c>
      <c r="C135">
        <v>2283088</v>
      </c>
      <c r="D135" t="s">
        <v>1</v>
      </c>
      <c r="E135" t="s">
        <v>8</v>
      </c>
    </row>
    <row r="136" spans="1:5" x14ac:dyDescent="0.2">
      <c r="A136" t="s">
        <v>548</v>
      </c>
      <c r="B136">
        <v>2283464</v>
      </c>
      <c r="C136">
        <v>2283745</v>
      </c>
      <c r="D136" t="s">
        <v>1</v>
      </c>
      <c r="E136" t="s">
        <v>9</v>
      </c>
    </row>
    <row r="137" spans="1:5" x14ac:dyDescent="0.2">
      <c r="A137" t="s">
        <v>548</v>
      </c>
      <c r="B137">
        <v>2287410</v>
      </c>
      <c r="C137">
        <v>2287452</v>
      </c>
      <c r="D137" t="s">
        <v>1</v>
      </c>
      <c r="E137" t="s">
        <v>10</v>
      </c>
    </row>
    <row r="138" spans="1:5" x14ac:dyDescent="0.2">
      <c r="A138" t="s">
        <v>548</v>
      </c>
      <c r="B138">
        <v>2293564</v>
      </c>
      <c r="C138">
        <v>2293845</v>
      </c>
      <c r="D138" t="s">
        <v>1</v>
      </c>
      <c r="E138" t="s">
        <v>11</v>
      </c>
    </row>
    <row r="139" spans="1:5" x14ac:dyDescent="0.2">
      <c r="A139" t="s">
        <v>548</v>
      </c>
      <c r="B139">
        <v>2299963</v>
      </c>
      <c r="C139">
        <v>2300244</v>
      </c>
      <c r="D139" t="s">
        <v>1</v>
      </c>
      <c r="E139" t="s">
        <v>12</v>
      </c>
    </row>
    <row r="140" spans="1:5" x14ac:dyDescent="0.2">
      <c r="A140" t="s">
        <v>548</v>
      </c>
      <c r="B140">
        <v>2303907</v>
      </c>
      <c r="C140">
        <v>2304190</v>
      </c>
      <c r="D140" t="s">
        <v>1</v>
      </c>
      <c r="E140" t="s">
        <v>82</v>
      </c>
    </row>
    <row r="141" spans="1:5" x14ac:dyDescent="0.2">
      <c r="A141" t="s">
        <v>548</v>
      </c>
      <c r="B141">
        <v>2305281</v>
      </c>
      <c r="C141">
        <v>2305500</v>
      </c>
      <c r="D141" t="s">
        <v>1</v>
      </c>
      <c r="E141" t="s">
        <v>83</v>
      </c>
    </row>
    <row r="142" spans="1:5" x14ac:dyDescent="0.2">
      <c r="A142" t="s">
        <v>548</v>
      </c>
      <c r="B142">
        <v>2323978</v>
      </c>
      <c r="C142">
        <v>2324249</v>
      </c>
      <c r="D142" t="s">
        <v>1</v>
      </c>
      <c r="E142" t="s">
        <v>84</v>
      </c>
    </row>
    <row r="143" spans="1:5" x14ac:dyDescent="0.2">
      <c r="A143" t="s">
        <v>548</v>
      </c>
      <c r="B143">
        <v>4822659</v>
      </c>
      <c r="C143">
        <v>4822728</v>
      </c>
      <c r="D143" t="s">
        <v>1</v>
      </c>
      <c r="E143" t="s">
        <v>76</v>
      </c>
    </row>
    <row r="144" spans="1:5" x14ac:dyDescent="0.2">
      <c r="A144" t="s">
        <v>549</v>
      </c>
      <c r="B144">
        <v>1819219</v>
      </c>
      <c r="C144">
        <v>1819500</v>
      </c>
      <c r="D144" t="s">
        <v>1</v>
      </c>
      <c r="E144" t="s">
        <v>77</v>
      </c>
    </row>
    <row r="145" spans="1:5" x14ac:dyDescent="0.2">
      <c r="A145" t="s">
        <v>549</v>
      </c>
      <c r="B145">
        <v>1823778</v>
      </c>
      <c r="C145">
        <v>1824059</v>
      </c>
      <c r="D145" t="s">
        <v>1</v>
      </c>
      <c r="E145" t="s">
        <v>78</v>
      </c>
    </row>
    <row r="146" spans="1:5" x14ac:dyDescent="0.2">
      <c r="A146" t="s">
        <v>549</v>
      </c>
      <c r="B146">
        <v>1824755</v>
      </c>
      <c r="C146">
        <v>1825036</v>
      </c>
      <c r="D146" t="s">
        <v>1</v>
      </c>
      <c r="E146" t="s">
        <v>79</v>
      </c>
    </row>
    <row r="147" spans="1:5" x14ac:dyDescent="0.2">
      <c r="A147" t="s">
        <v>549</v>
      </c>
      <c r="B147">
        <v>1848213</v>
      </c>
      <c r="C147">
        <v>1848254</v>
      </c>
      <c r="D147" t="s">
        <v>1</v>
      </c>
      <c r="E147" t="s">
        <v>80</v>
      </c>
    </row>
    <row r="148" spans="1:5" x14ac:dyDescent="0.2">
      <c r="A148" t="s">
        <v>549</v>
      </c>
      <c r="B148">
        <v>1887526</v>
      </c>
      <c r="C148">
        <v>1887808</v>
      </c>
      <c r="D148" t="s">
        <v>1</v>
      </c>
      <c r="E148" t="s">
        <v>81</v>
      </c>
    </row>
    <row r="149" spans="1:5" x14ac:dyDescent="0.2">
      <c r="A149" t="s">
        <v>549</v>
      </c>
      <c r="B149">
        <v>3364249</v>
      </c>
      <c r="C149">
        <v>3364332</v>
      </c>
      <c r="D149" t="s">
        <v>1</v>
      </c>
      <c r="E149" t="s">
        <v>156</v>
      </c>
    </row>
    <row r="150" spans="1:5" x14ac:dyDescent="0.2">
      <c r="A150" t="s">
        <v>550</v>
      </c>
      <c r="B150">
        <v>2749644</v>
      </c>
      <c r="C150">
        <v>2749928</v>
      </c>
      <c r="D150" t="s">
        <v>1</v>
      </c>
      <c r="E150" t="s">
        <v>157</v>
      </c>
    </row>
    <row r="151" spans="1:5" x14ac:dyDescent="0.2">
      <c r="A151" t="s">
        <v>550</v>
      </c>
      <c r="B151">
        <v>2779617</v>
      </c>
      <c r="C151">
        <v>2779898</v>
      </c>
      <c r="D151" t="s">
        <v>1</v>
      </c>
      <c r="E151" t="s">
        <v>158</v>
      </c>
    </row>
    <row r="152" spans="1:5" x14ac:dyDescent="0.2">
      <c r="A152" t="s">
        <v>550</v>
      </c>
      <c r="B152">
        <v>2786196</v>
      </c>
      <c r="C152">
        <v>2786478</v>
      </c>
      <c r="D152" t="s">
        <v>1</v>
      </c>
      <c r="E152" t="s">
        <v>159</v>
      </c>
    </row>
    <row r="153" spans="1:5" x14ac:dyDescent="0.2">
      <c r="A153" t="s">
        <v>550</v>
      </c>
      <c r="B153">
        <v>2797971</v>
      </c>
      <c r="C153">
        <v>2798246</v>
      </c>
      <c r="D153" t="s">
        <v>1</v>
      </c>
      <c r="E153" t="s">
        <v>160</v>
      </c>
    </row>
    <row r="154" spans="1:5" x14ac:dyDescent="0.2">
      <c r="A154" t="s">
        <v>550</v>
      </c>
      <c r="B154">
        <v>2800397</v>
      </c>
      <c r="C154">
        <v>2800678</v>
      </c>
      <c r="D154" t="s">
        <v>1</v>
      </c>
      <c r="E154" t="s">
        <v>161</v>
      </c>
    </row>
    <row r="155" spans="1:5" x14ac:dyDescent="0.2">
      <c r="A155" t="s">
        <v>550</v>
      </c>
      <c r="B155">
        <v>2814788</v>
      </c>
      <c r="C155">
        <v>2814980</v>
      </c>
      <c r="D155" t="s">
        <v>1</v>
      </c>
      <c r="E155" t="s">
        <v>162</v>
      </c>
    </row>
    <row r="156" spans="1:5" x14ac:dyDescent="0.2">
      <c r="A156" t="s">
        <v>550</v>
      </c>
      <c r="B156">
        <v>2815633</v>
      </c>
      <c r="C156">
        <v>2815915</v>
      </c>
      <c r="D156" t="s">
        <v>1</v>
      </c>
      <c r="E156" t="s">
        <v>163</v>
      </c>
    </row>
    <row r="157" spans="1:5" x14ac:dyDescent="0.2">
      <c r="A157" t="s">
        <v>550</v>
      </c>
      <c r="B157">
        <v>2838458</v>
      </c>
      <c r="C157">
        <v>2838737</v>
      </c>
      <c r="D157" t="s">
        <v>1</v>
      </c>
      <c r="E157" t="s">
        <v>164</v>
      </c>
    </row>
    <row r="158" spans="1:5" x14ac:dyDescent="0.2">
      <c r="A158" t="s">
        <v>550</v>
      </c>
      <c r="B158">
        <v>3509263</v>
      </c>
      <c r="C158">
        <v>3509544</v>
      </c>
      <c r="D158" t="s">
        <v>1</v>
      </c>
      <c r="E158" t="s">
        <v>165</v>
      </c>
    </row>
    <row r="159" spans="1:5" x14ac:dyDescent="0.2">
      <c r="A159" t="s">
        <v>550</v>
      </c>
      <c r="B159">
        <v>3515851</v>
      </c>
      <c r="C159">
        <v>3516132</v>
      </c>
      <c r="D159" t="s">
        <v>1</v>
      </c>
      <c r="E159" t="s">
        <v>166</v>
      </c>
    </row>
    <row r="160" spans="1:5" x14ac:dyDescent="0.2">
      <c r="A160" t="s">
        <v>550</v>
      </c>
      <c r="B160">
        <v>4122180</v>
      </c>
      <c r="C160">
        <v>4122460</v>
      </c>
      <c r="D160" t="s">
        <v>1</v>
      </c>
      <c r="E160" t="s">
        <v>167</v>
      </c>
    </row>
    <row r="161" spans="1:5" x14ac:dyDescent="0.2">
      <c r="A161" t="s">
        <v>550</v>
      </c>
      <c r="B161">
        <v>4136457</v>
      </c>
      <c r="C161">
        <v>4136738</v>
      </c>
      <c r="D161" t="s">
        <v>1</v>
      </c>
      <c r="E161" t="s">
        <v>261</v>
      </c>
    </row>
    <row r="162" spans="1:5" x14ac:dyDescent="0.2">
      <c r="A162" t="s">
        <v>551</v>
      </c>
      <c r="B162">
        <v>300330</v>
      </c>
      <c r="C162">
        <v>300611</v>
      </c>
      <c r="D162" t="s">
        <v>1</v>
      </c>
      <c r="E162" t="s">
        <v>262</v>
      </c>
    </row>
    <row r="163" spans="1:5" x14ac:dyDescent="0.2">
      <c r="A163" t="s">
        <v>551</v>
      </c>
      <c r="B163">
        <v>1143424</v>
      </c>
      <c r="C163">
        <v>1143699</v>
      </c>
      <c r="D163" t="s">
        <v>1</v>
      </c>
      <c r="E163" t="s">
        <v>263</v>
      </c>
    </row>
    <row r="164" spans="1:5" x14ac:dyDescent="0.2">
      <c r="A164" t="s">
        <v>551</v>
      </c>
      <c r="B164">
        <v>1150070</v>
      </c>
      <c r="C164">
        <v>1150321</v>
      </c>
      <c r="D164" t="s">
        <v>1</v>
      </c>
      <c r="E164" t="s">
        <v>264</v>
      </c>
    </row>
    <row r="165" spans="1:5" x14ac:dyDescent="0.2">
      <c r="A165" t="s">
        <v>551</v>
      </c>
      <c r="B165">
        <v>1161372</v>
      </c>
      <c r="C165">
        <v>1161653</v>
      </c>
      <c r="D165" t="s">
        <v>1</v>
      </c>
      <c r="E165" t="s">
        <v>265</v>
      </c>
    </row>
    <row r="166" spans="1:5" x14ac:dyDescent="0.2">
      <c r="A166" t="s">
        <v>551</v>
      </c>
      <c r="B166">
        <v>1164435</v>
      </c>
      <c r="C166">
        <v>1164717</v>
      </c>
      <c r="D166" t="s">
        <v>1</v>
      </c>
      <c r="E166" t="s">
        <v>266</v>
      </c>
    </row>
    <row r="167" spans="1:5" x14ac:dyDescent="0.2">
      <c r="A167" t="s">
        <v>552</v>
      </c>
      <c r="B167">
        <v>3905</v>
      </c>
      <c r="C167">
        <v>4186</v>
      </c>
      <c r="D167" t="s">
        <v>1</v>
      </c>
      <c r="E167" t="s">
        <v>267</v>
      </c>
    </row>
    <row r="168" spans="1:5" x14ac:dyDescent="0.2">
      <c r="A168" t="s">
        <v>552</v>
      </c>
      <c r="B168">
        <v>6124</v>
      </c>
      <c r="C168">
        <v>6405</v>
      </c>
      <c r="D168" t="s">
        <v>1</v>
      </c>
      <c r="E168" t="s">
        <v>268</v>
      </c>
    </row>
    <row r="169" spans="1:5" x14ac:dyDescent="0.2">
      <c r="A169" t="s">
        <v>552</v>
      </c>
      <c r="B169">
        <v>12836</v>
      </c>
      <c r="C169">
        <v>13117</v>
      </c>
      <c r="D169" t="s">
        <v>1</v>
      </c>
      <c r="E169" t="s">
        <v>269</v>
      </c>
    </row>
    <row r="170" spans="1:5" x14ac:dyDescent="0.2">
      <c r="A170" t="s">
        <v>552</v>
      </c>
      <c r="B170">
        <v>16797</v>
      </c>
      <c r="C170">
        <v>17078</v>
      </c>
      <c r="D170" t="s">
        <v>1</v>
      </c>
      <c r="E170" t="s">
        <v>270</v>
      </c>
    </row>
    <row r="171" spans="1:5" x14ac:dyDescent="0.2">
      <c r="A171" t="s">
        <v>552</v>
      </c>
      <c r="B171">
        <v>19867</v>
      </c>
      <c r="C171">
        <v>20148</v>
      </c>
      <c r="D171" t="s">
        <v>1</v>
      </c>
      <c r="E171" t="s">
        <v>364</v>
      </c>
    </row>
    <row r="172" spans="1:5" x14ac:dyDescent="0.2">
      <c r="A172" t="s">
        <v>552</v>
      </c>
      <c r="B172">
        <v>26508</v>
      </c>
      <c r="C172">
        <v>26789</v>
      </c>
      <c r="D172" t="s">
        <v>1</v>
      </c>
      <c r="E172" t="s">
        <v>365</v>
      </c>
    </row>
    <row r="173" spans="1:5" x14ac:dyDescent="0.2">
      <c r="A173" t="s">
        <v>552</v>
      </c>
      <c r="B173">
        <v>28368</v>
      </c>
      <c r="C173">
        <v>28649</v>
      </c>
      <c r="D173" t="s">
        <v>1</v>
      </c>
      <c r="E173" t="s">
        <v>366</v>
      </c>
    </row>
    <row r="174" spans="1:5" x14ac:dyDescent="0.2">
      <c r="A174" t="s">
        <v>553</v>
      </c>
      <c r="B174">
        <v>2091</v>
      </c>
      <c r="C174">
        <v>2298</v>
      </c>
      <c r="D174" t="s">
        <v>1</v>
      </c>
      <c r="E174" t="s">
        <v>367</v>
      </c>
    </row>
    <row r="175" spans="1:5" x14ac:dyDescent="0.2">
      <c r="A175" t="s">
        <v>553</v>
      </c>
      <c r="B175">
        <v>2795</v>
      </c>
      <c r="C175">
        <v>3077</v>
      </c>
      <c r="D175" t="s">
        <v>1</v>
      </c>
      <c r="E175" t="s">
        <v>368</v>
      </c>
    </row>
    <row r="176" spans="1:5" x14ac:dyDescent="0.2">
      <c r="A176" t="s">
        <v>553</v>
      </c>
      <c r="B176">
        <v>5468</v>
      </c>
      <c r="C176">
        <v>5749</v>
      </c>
      <c r="D176" t="s">
        <v>1</v>
      </c>
      <c r="E176" t="s">
        <v>369</v>
      </c>
    </row>
    <row r="177" spans="1:5" x14ac:dyDescent="0.2">
      <c r="A177" t="s">
        <v>553</v>
      </c>
      <c r="B177">
        <v>7095</v>
      </c>
      <c r="C177">
        <v>7175</v>
      </c>
      <c r="D177" t="s">
        <v>1</v>
      </c>
      <c r="E177" t="s">
        <v>370</v>
      </c>
    </row>
    <row r="178" spans="1:5" x14ac:dyDescent="0.2">
      <c r="A178" t="s">
        <v>554</v>
      </c>
      <c r="B178">
        <v>190834</v>
      </c>
      <c r="C178">
        <v>191115</v>
      </c>
      <c r="D178" t="s">
        <v>1</v>
      </c>
      <c r="E178" t="s">
        <v>371</v>
      </c>
    </row>
    <row r="179" spans="1:5" x14ac:dyDescent="0.2">
      <c r="A179" t="s">
        <v>554</v>
      </c>
      <c r="B179">
        <v>197423</v>
      </c>
      <c r="C179">
        <v>197704</v>
      </c>
      <c r="D179" t="s">
        <v>1</v>
      </c>
      <c r="E179" t="s">
        <v>372</v>
      </c>
    </row>
    <row r="180" spans="1:5" x14ac:dyDescent="0.2">
      <c r="A180" t="s">
        <v>554</v>
      </c>
      <c r="B180">
        <v>1115377</v>
      </c>
      <c r="C180">
        <v>1115645</v>
      </c>
      <c r="D180" t="s">
        <v>1</v>
      </c>
      <c r="E180" t="s">
        <v>373</v>
      </c>
    </row>
    <row r="181" spans="1:5" x14ac:dyDescent="0.2">
      <c r="A181" t="s">
        <v>554</v>
      </c>
      <c r="B181">
        <v>1180760</v>
      </c>
      <c r="C181">
        <v>1181041</v>
      </c>
      <c r="D181" t="s">
        <v>1</v>
      </c>
      <c r="E181" t="s">
        <v>374</v>
      </c>
    </row>
    <row r="182" spans="1:5" x14ac:dyDescent="0.2">
      <c r="A182" t="s">
        <v>555</v>
      </c>
      <c r="B182">
        <v>18471</v>
      </c>
      <c r="C182">
        <v>18688</v>
      </c>
      <c r="D182" t="s">
        <v>1</v>
      </c>
      <c r="E182" t="s">
        <v>375</v>
      </c>
    </row>
    <row r="183" spans="1:5" x14ac:dyDescent="0.2">
      <c r="A183" t="s">
        <v>555</v>
      </c>
      <c r="B183">
        <v>750762</v>
      </c>
      <c r="C183">
        <v>751042</v>
      </c>
      <c r="D183" t="s">
        <v>1</v>
      </c>
      <c r="E183" t="s">
        <v>376</v>
      </c>
    </row>
    <row r="184" spans="1:5" x14ac:dyDescent="0.2">
      <c r="A184" t="s">
        <v>555</v>
      </c>
      <c r="B184">
        <v>769049</v>
      </c>
      <c r="C184">
        <v>769329</v>
      </c>
      <c r="D184" t="s">
        <v>1</v>
      </c>
      <c r="E184" t="s">
        <v>469</v>
      </c>
    </row>
    <row r="185" spans="1:5" x14ac:dyDescent="0.2">
      <c r="A185" t="s">
        <v>558</v>
      </c>
      <c r="B185">
        <v>17617</v>
      </c>
      <c r="C185">
        <v>17900</v>
      </c>
      <c r="D185" t="s">
        <v>1</v>
      </c>
      <c r="E185" t="s">
        <v>470</v>
      </c>
    </row>
    <row r="186" spans="1:5" x14ac:dyDescent="0.2">
      <c r="A186" t="s">
        <v>558</v>
      </c>
      <c r="B186">
        <v>24303</v>
      </c>
      <c r="C186">
        <v>24580</v>
      </c>
      <c r="D186" t="s">
        <v>1</v>
      </c>
      <c r="E186" t="s">
        <v>514</v>
      </c>
    </row>
    <row r="187" spans="1:5" x14ac:dyDescent="0.2">
      <c r="A187" t="s">
        <v>558</v>
      </c>
      <c r="B187">
        <v>1068450</v>
      </c>
      <c r="C187">
        <v>1068731</v>
      </c>
      <c r="D187" t="s">
        <v>1</v>
      </c>
      <c r="E187" t="s">
        <v>637</v>
      </c>
    </row>
    <row r="188" spans="1:5" x14ac:dyDescent="0.2">
      <c r="A188" t="s">
        <v>558</v>
      </c>
      <c r="B188">
        <v>1070977</v>
      </c>
      <c r="C188">
        <v>1071258</v>
      </c>
      <c r="D188" t="s">
        <v>1</v>
      </c>
      <c r="E188" t="s">
        <v>638</v>
      </c>
    </row>
    <row r="189" spans="1:5" x14ac:dyDescent="0.2">
      <c r="A189" t="s">
        <v>558</v>
      </c>
      <c r="B189">
        <v>1124563</v>
      </c>
      <c r="C189">
        <v>1124844</v>
      </c>
      <c r="D189" t="s">
        <v>1</v>
      </c>
      <c r="E189" t="s">
        <v>639</v>
      </c>
    </row>
    <row r="190" spans="1:5" x14ac:dyDescent="0.2">
      <c r="A190" t="s">
        <v>558</v>
      </c>
      <c r="B190">
        <v>1128433</v>
      </c>
      <c r="C190">
        <v>1128713</v>
      </c>
      <c r="D190" t="s">
        <v>1</v>
      </c>
      <c r="E190" t="s">
        <v>640</v>
      </c>
    </row>
    <row r="191" spans="1:5" x14ac:dyDescent="0.2">
      <c r="A191" t="s">
        <v>558</v>
      </c>
      <c r="B191">
        <v>1134987</v>
      </c>
      <c r="C191">
        <v>1135268</v>
      </c>
      <c r="D191" t="s">
        <v>1</v>
      </c>
      <c r="E191" t="s">
        <v>641</v>
      </c>
    </row>
    <row r="192" spans="1:5" x14ac:dyDescent="0.2">
      <c r="A192" t="s">
        <v>558</v>
      </c>
      <c r="B192">
        <v>1136418</v>
      </c>
      <c r="C192">
        <v>1136699</v>
      </c>
      <c r="D192" t="s">
        <v>1</v>
      </c>
      <c r="E192" t="s">
        <v>642</v>
      </c>
    </row>
    <row r="193" spans="1:5" x14ac:dyDescent="0.2">
      <c r="A193" t="s">
        <v>569</v>
      </c>
      <c r="B193">
        <v>2304</v>
      </c>
      <c r="C193">
        <v>2585</v>
      </c>
      <c r="D193" t="s">
        <v>1</v>
      </c>
      <c r="E193" t="s">
        <v>643</v>
      </c>
    </row>
    <row r="194" spans="1:5" x14ac:dyDescent="0.2">
      <c r="A194" t="s">
        <v>569</v>
      </c>
      <c r="B194">
        <v>8889</v>
      </c>
      <c r="C194">
        <v>9170</v>
      </c>
      <c r="D194" t="s">
        <v>1</v>
      </c>
      <c r="E194" t="s">
        <v>644</v>
      </c>
    </row>
    <row r="195" spans="1:5" x14ac:dyDescent="0.2">
      <c r="A195" t="s">
        <v>573</v>
      </c>
      <c r="B195">
        <v>132055</v>
      </c>
      <c r="C195">
        <v>132340</v>
      </c>
      <c r="D195" t="s">
        <v>1</v>
      </c>
      <c r="E195" t="s">
        <v>645</v>
      </c>
    </row>
    <row r="196" spans="1:5" x14ac:dyDescent="0.2">
      <c r="A196" t="s">
        <v>573</v>
      </c>
      <c r="B196">
        <v>138701</v>
      </c>
      <c r="C196">
        <v>138986</v>
      </c>
      <c r="D196" t="s">
        <v>1</v>
      </c>
      <c r="E196" t="s">
        <v>646</v>
      </c>
    </row>
    <row r="197" spans="1:5" x14ac:dyDescent="0.2">
      <c r="A197" t="s">
        <v>573</v>
      </c>
      <c r="B197">
        <v>243532</v>
      </c>
      <c r="C197">
        <v>243813</v>
      </c>
      <c r="D197" t="s">
        <v>1</v>
      </c>
      <c r="E197" t="s">
        <v>647</v>
      </c>
    </row>
    <row r="198" spans="1:5" x14ac:dyDescent="0.2">
      <c r="A198" t="s">
        <v>573</v>
      </c>
      <c r="B198">
        <v>250122</v>
      </c>
      <c r="C198">
        <v>250403</v>
      </c>
      <c r="D198" t="s">
        <v>1</v>
      </c>
      <c r="E198" t="s">
        <v>648</v>
      </c>
    </row>
    <row r="199" spans="1:5" x14ac:dyDescent="0.2">
      <c r="A199" t="s">
        <v>578</v>
      </c>
      <c r="B199">
        <v>11398</v>
      </c>
      <c r="C199">
        <v>11679</v>
      </c>
      <c r="D199" t="s">
        <v>1</v>
      </c>
      <c r="E199" t="s">
        <v>649</v>
      </c>
    </row>
    <row r="200" spans="1:5" x14ac:dyDescent="0.2">
      <c r="A200" t="s">
        <v>581</v>
      </c>
      <c r="B200">
        <v>12750</v>
      </c>
      <c r="C200">
        <v>13035</v>
      </c>
      <c r="D200" t="s">
        <v>1</v>
      </c>
      <c r="E200" t="s">
        <v>650</v>
      </c>
    </row>
    <row r="201" spans="1:5" x14ac:dyDescent="0.2">
      <c r="A201" t="s">
        <v>581</v>
      </c>
      <c r="B201">
        <v>13805</v>
      </c>
      <c r="C201">
        <v>14086</v>
      </c>
      <c r="D201" t="s">
        <v>1</v>
      </c>
      <c r="E201" t="s">
        <v>651</v>
      </c>
    </row>
    <row r="202" spans="1:5" x14ac:dyDescent="0.2">
      <c r="A202" t="s">
        <v>584</v>
      </c>
      <c r="B202">
        <v>1351</v>
      </c>
      <c r="C202">
        <v>1616</v>
      </c>
      <c r="D202" t="s">
        <v>1</v>
      </c>
      <c r="E202" t="s">
        <v>652</v>
      </c>
    </row>
    <row r="203" spans="1:5" x14ac:dyDescent="0.2">
      <c r="A203" t="s">
        <v>588</v>
      </c>
      <c r="B203">
        <v>7410</v>
      </c>
      <c r="C203">
        <v>7691</v>
      </c>
      <c r="D203" t="s">
        <v>1</v>
      </c>
      <c r="E203" t="s">
        <v>653</v>
      </c>
    </row>
    <row r="204" spans="1:5" x14ac:dyDescent="0.2">
      <c r="A204" t="s">
        <v>588</v>
      </c>
      <c r="B204">
        <v>8388</v>
      </c>
      <c r="C204">
        <v>8530</v>
      </c>
      <c r="D204" t="s">
        <v>1</v>
      </c>
      <c r="E204" t="s">
        <v>654</v>
      </c>
    </row>
    <row r="205" spans="1:5" x14ac:dyDescent="0.2">
      <c r="A205" t="s">
        <v>593</v>
      </c>
      <c r="B205">
        <v>2037</v>
      </c>
      <c r="C205">
        <v>2318</v>
      </c>
      <c r="D205" t="s">
        <v>1</v>
      </c>
      <c r="E205" t="s">
        <v>655</v>
      </c>
    </row>
    <row r="206" spans="1:5" x14ac:dyDescent="0.2">
      <c r="A206" t="s">
        <v>595</v>
      </c>
      <c r="B206">
        <v>3017</v>
      </c>
      <c r="C206">
        <v>3298</v>
      </c>
      <c r="D206" t="s">
        <v>1</v>
      </c>
      <c r="E206" t="s">
        <v>656</v>
      </c>
    </row>
    <row r="207" spans="1:5" x14ac:dyDescent="0.2">
      <c r="A207" t="s">
        <v>601</v>
      </c>
      <c r="B207">
        <v>690</v>
      </c>
      <c r="C207">
        <v>971</v>
      </c>
      <c r="D207" t="s">
        <v>1</v>
      </c>
      <c r="E207" t="s">
        <v>657</v>
      </c>
    </row>
    <row r="208" spans="1:5" x14ac:dyDescent="0.2">
      <c r="A208" t="s">
        <v>611</v>
      </c>
      <c r="B208">
        <v>1957</v>
      </c>
      <c r="C208">
        <v>2238</v>
      </c>
      <c r="D208" t="s">
        <v>1</v>
      </c>
      <c r="E208" t="s">
        <v>658</v>
      </c>
    </row>
    <row r="209" spans="1:5" x14ac:dyDescent="0.2">
      <c r="A209" t="s">
        <v>618</v>
      </c>
      <c r="B209">
        <v>1338</v>
      </c>
      <c r="C209">
        <v>1570</v>
      </c>
      <c r="D209" t="s">
        <v>1</v>
      </c>
      <c r="E209" t="s">
        <v>659</v>
      </c>
    </row>
    <row r="210" spans="1:5" x14ac:dyDescent="0.2">
      <c r="A210" t="s">
        <v>622</v>
      </c>
      <c r="B210">
        <v>11</v>
      </c>
      <c r="C210">
        <v>293</v>
      </c>
      <c r="D210" t="s">
        <v>1</v>
      </c>
      <c r="E210" t="s">
        <v>660</v>
      </c>
    </row>
    <row r="211" spans="1:5" x14ac:dyDescent="0.2">
      <c r="A211" t="s">
        <v>634</v>
      </c>
      <c r="B211">
        <v>199</v>
      </c>
      <c r="C211">
        <v>480</v>
      </c>
      <c r="D211" t="s">
        <v>1</v>
      </c>
      <c r="E211" t="s">
        <v>661</v>
      </c>
    </row>
    <row r="212" spans="1:5" x14ac:dyDescent="0.2">
      <c r="A212" t="s">
        <v>548</v>
      </c>
      <c r="B212">
        <v>2265838</v>
      </c>
      <c r="C212">
        <v>2269175</v>
      </c>
      <c r="D212" t="s">
        <v>1</v>
      </c>
      <c r="E212" t="s">
        <v>662</v>
      </c>
    </row>
    <row r="213" spans="1:5" x14ac:dyDescent="0.2">
      <c r="A213" t="s">
        <v>548</v>
      </c>
      <c r="B213">
        <v>2277126</v>
      </c>
      <c r="C213">
        <v>2278381</v>
      </c>
      <c r="D213" t="s">
        <v>1</v>
      </c>
      <c r="E213" t="s">
        <v>663</v>
      </c>
    </row>
    <row r="214" spans="1:5" x14ac:dyDescent="0.2">
      <c r="A214" t="s">
        <v>548</v>
      </c>
      <c r="B214">
        <v>2304426</v>
      </c>
      <c r="C214">
        <v>2305280</v>
      </c>
      <c r="D214" t="s">
        <v>1</v>
      </c>
      <c r="E214" t="s">
        <v>664</v>
      </c>
    </row>
    <row r="215" spans="1:5" x14ac:dyDescent="0.2">
      <c r="A215" t="s">
        <v>548</v>
      </c>
      <c r="B215">
        <v>3847878</v>
      </c>
      <c r="C215">
        <v>3848221</v>
      </c>
      <c r="D215" t="s">
        <v>1</v>
      </c>
      <c r="E215" t="s">
        <v>665</v>
      </c>
    </row>
    <row r="216" spans="1:5" x14ac:dyDescent="0.2">
      <c r="A216" t="s">
        <v>548</v>
      </c>
      <c r="B216">
        <v>3848352</v>
      </c>
      <c r="C216">
        <v>3848533</v>
      </c>
      <c r="D216" t="s">
        <v>1</v>
      </c>
      <c r="E216" t="s">
        <v>666</v>
      </c>
    </row>
    <row r="217" spans="1:5" x14ac:dyDescent="0.2">
      <c r="A217" t="s">
        <v>549</v>
      </c>
      <c r="B217">
        <v>1772126</v>
      </c>
      <c r="C217">
        <v>1773327</v>
      </c>
      <c r="D217" t="s">
        <v>1</v>
      </c>
      <c r="E217" t="s">
        <v>667</v>
      </c>
    </row>
    <row r="218" spans="1:5" x14ac:dyDescent="0.2">
      <c r="A218" t="s">
        <v>549</v>
      </c>
      <c r="B218">
        <v>1809421</v>
      </c>
      <c r="C218">
        <v>1810107</v>
      </c>
      <c r="D218" t="s">
        <v>1</v>
      </c>
      <c r="E218" t="s">
        <v>668</v>
      </c>
    </row>
    <row r="219" spans="1:5" x14ac:dyDescent="0.2">
      <c r="A219" t="s">
        <v>549</v>
      </c>
      <c r="B219">
        <v>1818129</v>
      </c>
      <c r="C219">
        <v>1819218</v>
      </c>
      <c r="D219" t="s">
        <v>1</v>
      </c>
      <c r="E219" t="s">
        <v>669</v>
      </c>
    </row>
    <row r="220" spans="1:5" x14ac:dyDescent="0.2">
      <c r="A220" t="s">
        <v>549</v>
      </c>
      <c r="B220">
        <v>1819501</v>
      </c>
      <c r="C220">
        <v>1819854</v>
      </c>
      <c r="D220" t="s">
        <v>1</v>
      </c>
      <c r="E220" t="s">
        <v>670</v>
      </c>
    </row>
    <row r="221" spans="1:5" x14ac:dyDescent="0.2">
      <c r="A221" t="s">
        <v>549</v>
      </c>
      <c r="B221">
        <v>1870957</v>
      </c>
      <c r="C221">
        <v>1871085</v>
      </c>
      <c r="D221" t="s">
        <v>1</v>
      </c>
      <c r="E221" t="s">
        <v>671</v>
      </c>
    </row>
    <row r="222" spans="1:5" x14ac:dyDescent="0.2">
      <c r="A222" t="s">
        <v>549</v>
      </c>
      <c r="B222">
        <v>1871923</v>
      </c>
      <c r="C222">
        <v>1874267</v>
      </c>
      <c r="D222" t="s">
        <v>1</v>
      </c>
      <c r="E222" t="s">
        <v>672</v>
      </c>
    </row>
    <row r="223" spans="1:5" x14ac:dyDescent="0.2">
      <c r="A223" t="s">
        <v>549</v>
      </c>
      <c r="B223">
        <v>1882518</v>
      </c>
      <c r="C223">
        <v>1883288</v>
      </c>
      <c r="D223" t="s">
        <v>1</v>
      </c>
      <c r="E223" t="s">
        <v>673</v>
      </c>
    </row>
    <row r="224" spans="1:5" x14ac:dyDescent="0.2">
      <c r="A224" t="s">
        <v>549</v>
      </c>
      <c r="B224">
        <v>1885056</v>
      </c>
      <c r="C224">
        <v>1885999</v>
      </c>
      <c r="D224" t="s">
        <v>1</v>
      </c>
      <c r="E224" t="s">
        <v>674</v>
      </c>
    </row>
    <row r="225" spans="1:5" x14ac:dyDescent="0.2">
      <c r="A225" t="s">
        <v>549</v>
      </c>
      <c r="B225">
        <v>1886517</v>
      </c>
      <c r="C225">
        <v>1886628</v>
      </c>
      <c r="D225" t="s">
        <v>1</v>
      </c>
      <c r="E225" t="s">
        <v>675</v>
      </c>
    </row>
    <row r="226" spans="1:5" x14ac:dyDescent="0.2">
      <c r="A226" t="s">
        <v>550</v>
      </c>
      <c r="B226">
        <v>434211</v>
      </c>
      <c r="C226">
        <v>434307</v>
      </c>
      <c r="D226" t="s">
        <v>1</v>
      </c>
      <c r="E226" t="s">
        <v>676</v>
      </c>
    </row>
    <row r="227" spans="1:5" x14ac:dyDescent="0.2">
      <c r="A227" t="s">
        <v>550</v>
      </c>
      <c r="B227">
        <v>1660593</v>
      </c>
      <c r="C227">
        <v>1664491</v>
      </c>
      <c r="D227" t="s">
        <v>1</v>
      </c>
      <c r="E227" t="s">
        <v>677</v>
      </c>
    </row>
    <row r="228" spans="1:5" x14ac:dyDescent="0.2">
      <c r="A228" t="s">
        <v>550</v>
      </c>
      <c r="B228">
        <v>1664736</v>
      </c>
      <c r="C228">
        <v>1665862</v>
      </c>
      <c r="D228" t="s">
        <v>1</v>
      </c>
      <c r="E228" t="s">
        <v>678</v>
      </c>
    </row>
    <row r="229" spans="1:5" x14ac:dyDescent="0.2">
      <c r="A229" t="s">
        <v>550</v>
      </c>
      <c r="B229">
        <v>2809738</v>
      </c>
      <c r="C229">
        <v>2809851</v>
      </c>
      <c r="D229" t="s">
        <v>1</v>
      </c>
      <c r="E229" t="s">
        <v>679</v>
      </c>
    </row>
    <row r="230" spans="1:5" x14ac:dyDescent="0.2">
      <c r="A230" t="s">
        <v>550</v>
      </c>
      <c r="B230">
        <v>2811189</v>
      </c>
      <c r="C230">
        <v>2812593</v>
      </c>
      <c r="D230" t="s">
        <v>1</v>
      </c>
      <c r="E230" t="s">
        <v>680</v>
      </c>
    </row>
    <row r="231" spans="1:5" x14ac:dyDescent="0.2">
      <c r="A231" t="s">
        <v>550</v>
      </c>
      <c r="B231">
        <v>2812614</v>
      </c>
      <c r="C231">
        <v>2814380</v>
      </c>
      <c r="D231" t="s">
        <v>1</v>
      </c>
      <c r="E231" t="s">
        <v>681</v>
      </c>
    </row>
    <row r="232" spans="1:5" x14ac:dyDescent="0.2">
      <c r="A232" t="s">
        <v>550</v>
      </c>
      <c r="B232">
        <v>3995907</v>
      </c>
      <c r="C232">
        <v>3995961</v>
      </c>
      <c r="D232" t="s">
        <v>1</v>
      </c>
      <c r="E232" t="s">
        <v>682</v>
      </c>
    </row>
    <row r="233" spans="1:5" x14ac:dyDescent="0.2">
      <c r="A233" t="s">
        <v>550</v>
      </c>
      <c r="B233">
        <v>4007058</v>
      </c>
      <c r="C233">
        <v>4007746</v>
      </c>
      <c r="D233" t="s">
        <v>1</v>
      </c>
      <c r="E233" t="s">
        <v>683</v>
      </c>
    </row>
    <row r="234" spans="1:5" x14ac:dyDescent="0.2">
      <c r="A234" t="s">
        <v>550</v>
      </c>
      <c r="B234">
        <v>4060672</v>
      </c>
      <c r="C234">
        <v>4060826</v>
      </c>
      <c r="D234" t="s">
        <v>1</v>
      </c>
      <c r="E234" t="s">
        <v>684</v>
      </c>
    </row>
    <row r="235" spans="1:5" x14ac:dyDescent="0.2">
      <c r="A235" t="s">
        <v>551</v>
      </c>
      <c r="B235">
        <v>1142219</v>
      </c>
      <c r="C235">
        <v>1143252</v>
      </c>
      <c r="D235" t="s">
        <v>1</v>
      </c>
      <c r="E235" t="s">
        <v>685</v>
      </c>
    </row>
    <row r="236" spans="1:5" x14ac:dyDescent="0.2">
      <c r="A236" t="s">
        <v>551</v>
      </c>
      <c r="B236">
        <v>1164792</v>
      </c>
      <c r="C236">
        <v>1165635</v>
      </c>
      <c r="D236" t="s">
        <v>1</v>
      </c>
      <c r="E236" t="s">
        <v>686</v>
      </c>
    </row>
    <row r="237" spans="1:5" x14ac:dyDescent="0.2">
      <c r="A237" t="s">
        <v>551</v>
      </c>
      <c r="B237">
        <v>1166109</v>
      </c>
      <c r="C237">
        <v>1168669</v>
      </c>
      <c r="D237" t="s">
        <v>1</v>
      </c>
      <c r="E237" t="s">
        <v>687</v>
      </c>
    </row>
    <row r="238" spans="1:5" x14ac:dyDescent="0.2">
      <c r="A238" t="s">
        <v>551</v>
      </c>
      <c r="B238">
        <v>1169980</v>
      </c>
      <c r="C238">
        <v>1170089</v>
      </c>
      <c r="D238" t="s">
        <v>1</v>
      </c>
      <c r="E238" t="s">
        <v>688</v>
      </c>
    </row>
    <row r="239" spans="1:5" x14ac:dyDescent="0.2">
      <c r="A239" t="s">
        <v>553</v>
      </c>
      <c r="B239">
        <v>1002257</v>
      </c>
      <c r="C239">
        <v>1002309</v>
      </c>
      <c r="D239" t="s">
        <v>1</v>
      </c>
      <c r="E239" t="s">
        <v>689</v>
      </c>
    </row>
    <row r="240" spans="1:5" x14ac:dyDescent="0.2">
      <c r="A240" t="s">
        <v>553</v>
      </c>
      <c r="B240">
        <v>1004074</v>
      </c>
      <c r="C240">
        <v>1004975</v>
      </c>
      <c r="D240" t="s">
        <v>1</v>
      </c>
      <c r="E240" t="s">
        <v>690</v>
      </c>
    </row>
    <row r="241" spans="1:5" x14ac:dyDescent="0.2">
      <c r="A241" t="s">
        <v>553</v>
      </c>
      <c r="B241">
        <v>1012972</v>
      </c>
      <c r="C241">
        <v>1013544</v>
      </c>
      <c r="D241" t="s">
        <v>1</v>
      </c>
      <c r="E241" t="s">
        <v>691</v>
      </c>
    </row>
    <row r="242" spans="1:5" x14ac:dyDescent="0.2">
      <c r="A242" t="s">
        <v>553</v>
      </c>
      <c r="B242">
        <v>1080414</v>
      </c>
      <c r="C242">
        <v>1085645</v>
      </c>
      <c r="D242" t="s">
        <v>1</v>
      </c>
      <c r="E242" t="s">
        <v>692</v>
      </c>
    </row>
    <row r="243" spans="1:5" x14ac:dyDescent="0.2">
      <c r="A243" t="s">
        <v>554</v>
      </c>
      <c r="B243">
        <v>1116529</v>
      </c>
      <c r="C243">
        <v>1116739</v>
      </c>
      <c r="D243" t="s">
        <v>1</v>
      </c>
      <c r="E243" t="s">
        <v>693</v>
      </c>
    </row>
    <row r="244" spans="1:5" x14ac:dyDescent="0.2">
      <c r="A244" t="s">
        <v>554</v>
      </c>
      <c r="B244">
        <v>1141080</v>
      </c>
      <c r="C244">
        <v>1144912</v>
      </c>
      <c r="D244" t="s">
        <v>1</v>
      </c>
      <c r="E244" t="s">
        <v>694</v>
      </c>
    </row>
    <row r="245" spans="1:5" x14ac:dyDescent="0.2">
      <c r="A245" t="s">
        <v>554</v>
      </c>
      <c r="B245">
        <v>1344887</v>
      </c>
      <c r="C245">
        <v>1348403</v>
      </c>
      <c r="D245" t="s">
        <v>1</v>
      </c>
      <c r="E245" t="s">
        <v>695</v>
      </c>
    </row>
    <row r="246" spans="1:5" x14ac:dyDescent="0.2">
      <c r="A246" t="s">
        <v>554</v>
      </c>
      <c r="B246">
        <v>1352384</v>
      </c>
      <c r="C246">
        <v>1352476</v>
      </c>
      <c r="D246" t="s">
        <v>1</v>
      </c>
      <c r="E246" t="s">
        <v>696</v>
      </c>
    </row>
    <row r="247" spans="1:5" x14ac:dyDescent="0.2">
      <c r="A247" t="s">
        <v>555</v>
      </c>
      <c r="B247">
        <v>721826</v>
      </c>
      <c r="C247">
        <v>721938</v>
      </c>
      <c r="D247" t="s">
        <v>1</v>
      </c>
      <c r="E247" t="s">
        <v>697</v>
      </c>
    </row>
    <row r="248" spans="1:5" x14ac:dyDescent="0.2">
      <c r="A248" t="s">
        <v>555</v>
      </c>
      <c r="B248">
        <v>723268</v>
      </c>
      <c r="C248">
        <v>726691</v>
      </c>
      <c r="D248" t="s">
        <v>1</v>
      </c>
      <c r="E248" t="s">
        <v>698</v>
      </c>
    </row>
    <row r="249" spans="1:5" x14ac:dyDescent="0.2">
      <c r="A249" t="s">
        <v>555</v>
      </c>
      <c r="B249">
        <v>731433</v>
      </c>
      <c r="C249">
        <v>732561</v>
      </c>
      <c r="D249" t="s">
        <v>1</v>
      </c>
      <c r="E249" t="s">
        <v>699</v>
      </c>
    </row>
    <row r="250" spans="1:5" x14ac:dyDescent="0.2">
      <c r="A250" t="s">
        <v>555</v>
      </c>
      <c r="B250">
        <v>732559</v>
      </c>
      <c r="C250">
        <v>733011</v>
      </c>
      <c r="D250" t="s">
        <v>1</v>
      </c>
      <c r="E250" t="s">
        <v>700</v>
      </c>
    </row>
    <row r="251" spans="1:5" x14ac:dyDescent="0.2">
      <c r="A251" t="s">
        <v>558</v>
      </c>
      <c r="B251">
        <v>10373</v>
      </c>
      <c r="C251">
        <v>12880</v>
      </c>
      <c r="D251" t="s">
        <v>1</v>
      </c>
      <c r="E251" t="s">
        <v>701</v>
      </c>
    </row>
    <row r="252" spans="1:5" x14ac:dyDescent="0.2">
      <c r="A252" t="s">
        <v>558</v>
      </c>
      <c r="B252">
        <v>12901</v>
      </c>
      <c r="C252">
        <v>13764</v>
      </c>
      <c r="D252" t="s">
        <v>1</v>
      </c>
      <c r="E252" t="s">
        <v>702</v>
      </c>
    </row>
    <row r="253" spans="1:5" x14ac:dyDescent="0.2">
      <c r="A253" t="s">
        <v>558</v>
      </c>
      <c r="B253">
        <v>1068036</v>
      </c>
      <c r="C253">
        <v>1068449</v>
      </c>
      <c r="D253" t="s">
        <v>1</v>
      </c>
      <c r="E253" t="s">
        <v>703</v>
      </c>
    </row>
    <row r="254" spans="1:5" x14ac:dyDescent="0.2">
      <c r="A254" t="s">
        <v>558</v>
      </c>
      <c r="B254">
        <v>1124845</v>
      </c>
      <c r="C254">
        <v>1125127</v>
      </c>
      <c r="D254" t="s">
        <v>1</v>
      </c>
      <c r="E254" t="s">
        <v>704</v>
      </c>
    </row>
    <row r="255" spans="1:5" x14ac:dyDescent="0.2">
      <c r="A255" t="s">
        <v>558</v>
      </c>
      <c r="B255">
        <v>1136700</v>
      </c>
      <c r="C255">
        <v>1136950</v>
      </c>
      <c r="D255" t="s">
        <v>1</v>
      </c>
      <c r="E255" t="s">
        <v>705</v>
      </c>
    </row>
    <row r="256" spans="1:5" x14ac:dyDescent="0.2">
      <c r="A256" t="s">
        <v>558</v>
      </c>
      <c r="B256">
        <v>1138782</v>
      </c>
      <c r="C256">
        <v>1138899</v>
      </c>
      <c r="D256" t="s">
        <v>1</v>
      </c>
      <c r="E256" t="s">
        <v>706</v>
      </c>
    </row>
    <row r="257" spans="1:5" x14ac:dyDescent="0.2">
      <c r="A257" t="s">
        <v>578</v>
      </c>
      <c r="B257">
        <v>15113</v>
      </c>
      <c r="C257">
        <v>17043</v>
      </c>
      <c r="D257" t="s">
        <v>1</v>
      </c>
      <c r="E257" t="s">
        <v>707</v>
      </c>
    </row>
    <row r="258" spans="1:5" x14ac:dyDescent="0.2">
      <c r="A258" t="s">
        <v>581</v>
      </c>
      <c r="B258">
        <v>1</v>
      </c>
      <c r="C258">
        <v>864</v>
      </c>
      <c r="D258" t="s">
        <v>1</v>
      </c>
      <c r="E258" t="s">
        <v>708</v>
      </c>
    </row>
    <row r="259" spans="1:5" x14ac:dyDescent="0.2">
      <c r="A259" t="s">
        <v>581</v>
      </c>
      <c r="B259">
        <v>11137</v>
      </c>
      <c r="C259">
        <v>12749</v>
      </c>
      <c r="D259" t="s">
        <v>1</v>
      </c>
      <c r="E259" t="s">
        <v>709</v>
      </c>
    </row>
    <row r="260" spans="1:5" x14ac:dyDescent="0.2">
      <c r="A260" t="s">
        <v>588</v>
      </c>
      <c r="B260">
        <v>921</v>
      </c>
      <c r="C260">
        <v>5490</v>
      </c>
      <c r="D260" t="s">
        <v>1</v>
      </c>
      <c r="E260" t="s">
        <v>710</v>
      </c>
    </row>
    <row r="261" spans="1:5" x14ac:dyDescent="0.2">
      <c r="A261" t="s">
        <v>611</v>
      </c>
      <c r="B261">
        <v>1</v>
      </c>
      <c r="C261">
        <v>1476</v>
      </c>
      <c r="D261" t="s">
        <v>1</v>
      </c>
      <c r="E261" t="s">
        <v>711</v>
      </c>
    </row>
    <row r="262" spans="1:5" x14ac:dyDescent="0.2">
      <c r="A262" t="s">
        <v>618</v>
      </c>
      <c r="B262">
        <v>1719</v>
      </c>
      <c r="C262">
        <v>1774</v>
      </c>
      <c r="D262" t="s">
        <v>1</v>
      </c>
      <c r="E262" t="s">
        <v>712</v>
      </c>
    </row>
    <row r="263" spans="1:5" x14ac:dyDescent="0.2">
      <c r="A263" t="s">
        <v>713</v>
      </c>
      <c r="B263">
        <v>2</v>
      </c>
      <c r="C263">
        <v>1644</v>
      </c>
      <c r="D263" t="s">
        <v>1</v>
      </c>
      <c r="E263" t="s">
        <v>714</v>
      </c>
    </row>
    <row r="264" spans="1:5" x14ac:dyDescent="0.2">
      <c r="A264" t="s">
        <v>715</v>
      </c>
      <c r="B264">
        <v>733</v>
      </c>
      <c r="C264">
        <v>1493</v>
      </c>
      <c r="D264" t="s">
        <v>1</v>
      </c>
      <c r="E264" t="s">
        <v>716</v>
      </c>
    </row>
    <row r="265" spans="1:5" x14ac:dyDescent="0.2">
      <c r="A265" t="s">
        <v>717</v>
      </c>
      <c r="B265">
        <v>857</v>
      </c>
      <c r="C265">
        <v>1204</v>
      </c>
      <c r="D265" t="s">
        <v>1</v>
      </c>
      <c r="E265" t="s">
        <v>718</v>
      </c>
    </row>
    <row r="266" spans="1:5" x14ac:dyDescent="0.2">
      <c r="A266" t="s">
        <v>719</v>
      </c>
      <c r="B266">
        <v>1</v>
      </c>
      <c r="C266">
        <v>1161</v>
      </c>
      <c r="D266" t="s">
        <v>1</v>
      </c>
      <c r="E266" t="s">
        <v>720</v>
      </c>
    </row>
    <row r="267" spans="1:5" x14ac:dyDescent="0.2">
      <c r="A267" t="s">
        <v>548</v>
      </c>
      <c r="B267">
        <v>1248671</v>
      </c>
      <c r="C267">
        <v>1248817</v>
      </c>
      <c r="D267" t="s">
        <v>1</v>
      </c>
      <c r="E267" t="s">
        <v>721</v>
      </c>
    </row>
    <row r="268" spans="1:5" x14ac:dyDescent="0.2">
      <c r="A268" t="s">
        <v>548</v>
      </c>
      <c r="B268">
        <v>2265698</v>
      </c>
      <c r="C268">
        <v>2265836</v>
      </c>
      <c r="D268" t="s">
        <v>1</v>
      </c>
      <c r="E268" t="s">
        <v>722</v>
      </c>
    </row>
    <row r="269" spans="1:5" x14ac:dyDescent="0.2">
      <c r="A269" t="s">
        <v>548</v>
      </c>
      <c r="B269">
        <v>2304292</v>
      </c>
      <c r="C269">
        <v>2304353</v>
      </c>
      <c r="D269" t="s">
        <v>1</v>
      </c>
      <c r="E269" t="s">
        <v>723</v>
      </c>
    </row>
    <row r="270" spans="1:5" x14ac:dyDescent="0.2">
      <c r="A270" t="s">
        <v>549</v>
      </c>
      <c r="B270">
        <v>29272</v>
      </c>
      <c r="C270">
        <v>29418</v>
      </c>
      <c r="D270" t="s">
        <v>1</v>
      </c>
      <c r="E270" t="s">
        <v>724</v>
      </c>
    </row>
    <row r="271" spans="1:5" x14ac:dyDescent="0.2">
      <c r="A271" t="s">
        <v>549</v>
      </c>
      <c r="B271">
        <v>1755225</v>
      </c>
      <c r="C271">
        <v>1755391</v>
      </c>
      <c r="D271" t="s">
        <v>1</v>
      </c>
      <c r="E271" t="s">
        <v>725</v>
      </c>
    </row>
    <row r="272" spans="1:5" x14ac:dyDescent="0.2">
      <c r="A272" t="s">
        <v>549</v>
      </c>
      <c r="B272">
        <v>1773327</v>
      </c>
      <c r="C272">
        <v>1773473</v>
      </c>
      <c r="D272" t="s">
        <v>1</v>
      </c>
      <c r="E272" t="s">
        <v>726</v>
      </c>
    </row>
    <row r="273" spans="1:5" x14ac:dyDescent="0.2">
      <c r="A273" t="s">
        <v>549</v>
      </c>
      <c r="B273">
        <v>1809274</v>
      </c>
      <c r="C273">
        <v>1809421</v>
      </c>
      <c r="D273" t="s">
        <v>1</v>
      </c>
      <c r="E273" t="s">
        <v>727</v>
      </c>
    </row>
    <row r="274" spans="1:5" x14ac:dyDescent="0.2">
      <c r="A274" t="s">
        <v>549</v>
      </c>
      <c r="B274">
        <v>1820201</v>
      </c>
      <c r="C274">
        <v>1820331</v>
      </c>
      <c r="D274" t="s">
        <v>1</v>
      </c>
      <c r="E274" t="s">
        <v>728</v>
      </c>
    </row>
    <row r="275" spans="1:5" x14ac:dyDescent="0.2">
      <c r="A275" t="s">
        <v>549</v>
      </c>
      <c r="B275">
        <v>1837376</v>
      </c>
      <c r="C275">
        <v>1837518</v>
      </c>
      <c r="D275" t="s">
        <v>1</v>
      </c>
      <c r="E275" t="s">
        <v>729</v>
      </c>
    </row>
    <row r="276" spans="1:5" x14ac:dyDescent="0.2">
      <c r="A276" t="s">
        <v>549</v>
      </c>
      <c r="B276">
        <v>1870550</v>
      </c>
      <c r="C276">
        <v>1870956</v>
      </c>
      <c r="D276" t="s">
        <v>1</v>
      </c>
      <c r="E276" t="s">
        <v>730</v>
      </c>
    </row>
    <row r="277" spans="1:5" x14ac:dyDescent="0.2">
      <c r="A277" t="s">
        <v>549</v>
      </c>
      <c r="B277">
        <v>1886000</v>
      </c>
      <c r="C277">
        <v>1886407</v>
      </c>
      <c r="D277" t="s">
        <v>1</v>
      </c>
      <c r="E277" t="s">
        <v>731</v>
      </c>
    </row>
    <row r="278" spans="1:5" x14ac:dyDescent="0.2">
      <c r="A278" t="s">
        <v>549</v>
      </c>
      <c r="B278">
        <v>1886629</v>
      </c>
      <c r="C278">
        <v>1887049</v>
      </c>
      <c r="D278" t="s">
        <v>1</v>
      </c>
      <c r="E278" t="s">
        <v>732</v>
      </c>
    </row>
    <row r="279" spans="1:5" x14ac:dyDescent="0.2">
      <c r="A279" t="s">
        <v>549</v>
      </c>
      <c r="B279">
        <v>3253229</v>
      </c>
      <c r="C279">
        <v>3253357</v>
      </c>
      <c r="D279" t="s">
        <v>1</v>
      </c>
      <c r="E279" t="s">
        <v>733</v>
      </c>
    </row>
    <row r="280" spans="1:5" x14ac:dyDescent="0.2">
      <c r="A280" t="s">
        <v>549</v>
      </c>
      <c r="B280">
        <v>4568341</v>
      </c>
      <c r="C280">
        <v>4568448</v>
      </c>
      <c r="D280" t="s">
        <v>1</v>
      </c>
      <c r="E280" t="s">
        <v>734</v>
      </c>
    </row>
    <row r="281" spans="1:5" x14ac:dyDescent="0.2">
      <c r="A281" t="s">
        <v>550</v>
      </c>
      <c r="B281">
        <v>12158</v>
      </c>
      <c r="C281">
        <v>12565</v>
      </c>
      <c r="D281" t="s">
        <v>1</v>
      </c>
      <c r="E281" t="s">
        <v>735</v>
      </c>
    </row>
    <row r="282" spans="1:5" x14ac:dyDescent="0.2">
      <c r="A282" t="s">
        <v>550</v>
      </c>
      <c r="B282">
        <v>433857</v>
      </c>
      <c r="C282">
        <v>433969</v>
      </c>
      <c r="D282" t="s">
        <v>1</v>
      </c>
      <c r="E282" t="s">
        <v>736</v>
      </c>
    </row>
    <row r="283" spans="1:5" x14ac:dyDescent="0.2">
      <c r="A283" t="s">
        <v>550</v>
      </c>
      <c r="B283">
        <v>1660446</v>
      </c>
      <c r="C283">
        <v>1660592</v>
      </c>
      <c r="D283" t="s">
        <v>1</v>
      </c>
      <c r="E283" t="s">
        <v>737</v>
      </c>
    </row>
    <row r="284" spans="1:5" x14ac:dyDescent="0.2">
      <c r="A284" t="s">
        <v>550</v>
      </c>
      <c r="B284">
        <v>1665862</v>
      </c>
      <c r="C284">
        <v>1666008</v>
      </c>
      <c r="D284" t="s">
        <v>1</v>
      </c>
      <c r="E284" t="s">
        <v>738</v>
      </c>
    </row>
    <row r="285" spans="1:5" x14ac:dyDescent="0.2">
      <c r="A285" t="s">
        <v>550</v>
      </c>
      <c r="B285">
        <v>2801935</v>
      </c>
      <c r="C285">
        <v>2802074</v>
      </c>
      <c r="D285" t="s">
        <v>1</v>
      </c>
      <c r="E285" t="s">
        <v>739</v>
      </c>
    </row>
    <row r="286" spans="1:5" x14ac:dyDescent="0.2">
      <c r="A286" t="s">
        <v>550</v>
      </c>
      <c r="B286">
        <v>2809316</v>
      </c>
      <c r="C286">
        <v>2809736</v>
      </c>
      <c r="D286" t="s">
        <v>1</v>
      </c>
      <c r="E286" t="s">
        <v>740</v>
      </c>
    </row>
    <row r="287" spans="1:5" x14ac:dyDescent="0.2">
      <c r="A287" t="s">
        <v>550</v>
      </c>
      <c r="B287">
        <v>2814381</v>
      </c>
      <c r="C287">
        <v>2814787</v>
      </c>
      <c r="D287" t="s">
        <v>1</v>
      </c>
      <c r="E287" t="s">
        <v>741</v>
      </c>
    </row>
    <row r="288" spans="1:5" x14ac:dyDescent="0.2">
      <c r="A288" t="s">
        <v>550</v>
      </c>
      <c r="B288">
        <v>3390343</v>
      </c>
      <c r="C288">
        <v>3390811</v>
      </c>
      <c r="D288" t="s">
        <v>1</v>
      </c>
      <c r="E288" t="s">
        <v>742</v>
      </c>
    </row>
    <row r="289" spans="1:5" x14ac:dyDescent="0.2">
      <c r="A289" t="s">
        <v>550</v>
      </c>
      <c r="B289">
        <v>3400768</v>
      </c>
      <c r="C289">
        <v>3400848</v>
      </c>
      <c r="D289" t="s">
        <v>1</v>
      </c>
      <c r="E289" t="s">
        <v>743</v>
      </c>
    </row>
    <row r="290" spans="1:5" x14ac:dyDescent="0.2">
      <c r="A290" t="s">
        <v>550</v>
      </c>
      <c r="B290">
        <v>3995760</v>
      </c>
      <c r="C290">
        <v>3995906</v>
      </c>
      <c r="D290" t="s">
        <v>1</v>
      </c>
      <c r="E290" t="s">
        <v>744</v>
      </c>
    </row>
    <row r="291" spans="1:5" x14ac:dyDescent="0.2">
      <c r="A291" t="s">
        <v>550</v>
      </c>
      <c r="B291">
        <v>4007746</v>
      </c>
      <c r="C291">
        <v>4007892</v>
      </c>
      <c r="D291" t="s">
        <v>1</v>
      </c>
      <c r="E291" t="s">
        <v>745</v>
      </c>
    </row>
    <row r="292" spans="1:5" x14ac:dyDescent="0.2">
      <c r="A292" t="s">
        <v>550</v>
      </c>
      <c r="B292">
        <v>4060844</v>
      </c>
      <c r="C292">
        <v>4060941</v>
      </c>
      <c r="D292" t="s">
        <v>1</v>
      </c>
      <c r="E292" t="s">
        <v>746</v>
      </c>
    </row>
    <row r="293" spans="1:5" x14ac:dyDescent="0.2">
      <c r="A293" t="s">
        <v>550</v>
      </c>
      <c r="B293">
        <v>4136868</v>
      </c>
      <c r="C293">
        <v>4137317</v>
      </c>
      <c r="D293" t="s">
        <v>1</v>
      </c>
      <c r="E293" t="s">
        <v>747</v>
      </c>
    </row>
    <row r="294" spans="1:5" x14ac:dyDescent="0.2">
      <c r="A294" t="s">
        <v>551</v>
      </c>
      <c r="B294">
        <v>3487</v>
      </c>
      <c r="C294">
        <v>3888</v>
      </c>
      <c r="D294" t="s">
        <v>1</v>
      </c>
      <c r="E294" t="s">
        <v>748</v>
      </c>
    </row>
    <row r="295" spans="1:5" x14ac:dyDescent="0.2">
      <c r="A295" t="s">
        <v>551</v>
      </c>
      <c r="B295">
        <v>1141903</v>
      </c>
      <c r="C295">
        <v>1142219</v>
      </c>
      <c r="D295" t="s">
        <v>1</v>
      </c>
      <c r="E295" t="s">
        <v>749</v>
      </c>
    </row>
    <row r="296" spans="1:5" x14ac:dyDescent="0.2">
      <c r="A296" t="s">
        <v>551</v>
      </c>
      <c r="B296">
        <v>1143253</v>
      </c>
      <c r="C296">
        <v>1143398</v>
      </c>
      <c r="D296" t="s">
        <v>1</v>
      </c>
      <c r="E296" t="s">
        <v>750</v>
      </c>
    </row>
    <row r="297" spans="1:5" x14ac:dyDescent="0.2">
      <c r="A297" t="s">
        <v>551</v>
      </c>
      <c r="B297">
        <v>1164718</v>
      </c>
      <c r="C297">
        <v>1164782</v>
      </c>
      <c r="D297" t="s">
        <v>1</v>
      </c>
      <c r="E297" t="s">
        <v>751</v>
      </c>
    </row>
    <row r="298" spans="1:5" x14ac:dyDescent="0.2">
      <c r="A298" t="s">
        <v>551</v>
      </c>
      <c r="B298">
        <v>1165636</v>
      </c>
      <c r="C298">
        <v>1166088</v>
      </c>
      <c r="D298" t="s">
        <v>1</v>
      </c>
      <c r="E298" t="s">
        <v>752</v>
      </c>
    </row>
    <row r="299" spans="1:5" x14ac:dyDescent="0.2">
      <c r="A299" t="s">
        <v>551</v>
      </c>
      <c r="B299">
        <v>1170107</v>
      </c>
      <c r="C299">
        <v>1170542</v>
      </c>
      <c r="D299" t="s">
        <v>1</v>
      </c>
      <c r="E299" t="s">
        <v>753</v>
      </c>
    </row>
    <row r="300" spans="1:5" x14ac:dyDescent="0.2">
      <c r="A300" t="s">
        <v>552</v>
      </c>
      <c r="B300">
        <v>1017957</v>
      </c>
      <c r="C300">
        <v>1018101</v>
      </c>
      <c r="D300" t="s">
        <v>1</v>
      </c>
      <c r="E300" t="s">
        <v>754</v>
      </c>
    </row>
    <row r="301" spans="1:5" x14ac:dyDescent="0.2">
      <c r="A301" t="s">
        <v>552</v>
      </c>
      <c r="B301">
        <v>2484238</v>
      </c>
      <c r="C301">
        <v>2484638</v>
      </c>
      <c r="D301" t="s">
        <v>1</v>
      </c>
      <c r="E301" t="s">
        <v>755</v>
      </c>
    </row>
    <row r="302" spans="1:5" x14ac:dyDescent="0.2">
      <c r="A302" t="s">
        <v>553</v>
      </c>
      <c r="B302">
        <v>1003928</v>
      </c>
      <c r="C302">
        <v>1004074</v>
      </c>
      <c r="D302" t="s">
        <v>1</v>
      </c>
      <c r="E302" t="s">
        <v>756</v>
      </c>
    </row>
    <row r="303" spans="1:5" x14ac:dyDescent="0.2">
      <c r="A303" t="s">
        <v>553</v>
      </c>
      <c r="B303">
        <v>1013545</v>
      </c>
      <c r="C303">
        <v>1013691</v>
      </c>
      <c r="D303" t="s">
        <v>1</v>
      </c>
      <c r="E303" t="s">
        <v>757</v>
      </c>
    </row>
    <row r="304" spans="1:5" x14ac:dyDescent="0.2">
      <c r="A304" t="s">
        <v>553</v>
      </c>
      <c r="B304">
        <v>1080268</v>
      </c>
      <c r="C304">
        <v>1080414</v>
      </c>
      <c r="D304" t="s">
        <v>1</v>
      </c>
      <c r="E304" t="s">
        <v>758</v>
      </c>
    </row>
    <row r="305" spans="1:5" x14ac:dyDescent="0.2">
      <c r="A305" t="s">
        <v>553</v>
      </c>
      <c r="B305">
        <v>1085646</v>
      </c>
      <c r="C305">
        <v>1085792</v>
      </c>
      <c r="D305" t="s">
        <v>1</v>
      </c>
      <c r="E305" t="s">
        <v>759</v>
      </c>
    </row>
    <row r="306" spans="1:5" x14ac:dyDescent="0.2">
      <c r="A306" t="s">
        <v>553</v>
      </c>
      <c r="B306">
        <v>2198434</v>
      </c>
      <c r="C306">
        <v>2198884</v>
      </c>
      <c r="D306" t="s">
        <v>1</v>
      </c>
      <c r="E306" t="s">
        <v>760</v>
      </c>
    </row>
    <row r="307" spans="1:5" x14ac:dyDescent="0.2">
      <c r="A307" t="s">
        <v>554</v>
      </c>
      <c r="B307">
        <v>1116390</v>
      </c>
      <c r="C307">
        <v>1116528</v>
      </c>
      <c r="D307" t="s">
        <v>1</v>
      </c>
      <c r="E307" t="s">
        <v>761</v>
      </c>
    </row>
    <row r="308" spans="1:5" x14ac:dyDescent="0.2">
      <c r="A308" t="s">
        <v>554</v>
      </c>
      <c r="B308">
        <v>1144914</v>
      </c>
      <c r="C308">
        <v>1145060</v>
      </c>
      <c r="D308" t="s">
        <v>1</v>
      </c>
      <c r="E308" t="s">
        <v>762</v>
      </c>
    </row>
    <row r="309" spans="1:5" x14ac:dyDescent="0.2">
      <c r="A309" t="s">
        <v>554</v>
      </c>
      <c r="B309">
        <v>1145361</v>
      </c>
      <c r="C309">
        <v>1145506</v>
      </c>
      <c r="D309" t="s">
        <v>1</v>
      </c>
      <c r="E309" t="s">
        <v>763</v>
      </c>
    </row>
    <row r="310" spans="1:5" x14ac:dyDescent="0.2">
      <c r="A310" t="s">
        <v>554</v>
      </c>
      <c r="B310">
        <v>1176261</v>
      </c>
      <c r="C310">
        <v>1176670</v>
      </c>
      <c r="D310" t="s">
        <v>1</v>
      </c>
      <c r="E310" t="s">
        <v>764</v>
      </c>
    </row>
    <row r="311" spans="1:5" x14ac:dyDescent="0.2">
      <c r="A311" t="s">
        <v>554</v>
      </c>
      <c r="B311">
        <v>1178389</v>
      </c>
      <c r="C311">
        <v>1178839</v>
      </c>
      <c r="D311" t="s">
        <v>1</v>
      </c>
      <c r="E311" t="s">
        <v>765</v>
      </c>
    </row>
    <row r="312" spans="1:5" x14ac:dyDescent="0.2">
      <c r="A312" t="s">
        <v>554</v>
      </c>
      <c r="B312">
        <v>1341009</v>
      </c>
      <c r="C312">
        <v>1341415</v>
      </c>
      <c r="D312" t="s">
        <v>1</v>
      </c>
      <c r="E312" t="s">
        <v>766</v>
      </c>
    </row>
    <row r="313" spans="1:5" x14ac:dyDescent="0.2">
      <c r="A313" t="s">
        <v>554</v>
      </c>
      <c r="B313">
        <v>1343496</v>
      </c>
      <c r="C313">
        <v>1343704</v>
      </c>
      <c r="D313" t="s">
        <v>1</v>
      </c>
      <c r="E313" t="s">
        <v>767</v>
      </c>
    </row>
    <row r="314" spans="1:5" x14ac:dyDescent="0.2">
      <c r="A314" t="s">
        <v>554</v>
      </c>
      <c r="B314">
        <v>1344480</v>
      </c>
      <c r="C314">
        <v>1344886</v>
      </c>
      <c r="D314" t="s">
        <v>1</v>
      </c>
      <c r="E314" t="s">
        <v>768</v>
      </c>
    </row>
    <row r="315" spans="1:5" x14ac:dyDescent="0.2">
      <c r="A315" t="s">
        <v>554</v>
      </c>
      <c r="B315">
        <v>1348404</v>
      </c>
      <c r="C315">
        <v>1348810</v>
      </c>
      <c r="D315" t="s">
        <v>1</v>
      </c>
      <c r="E315" t="s">
        <v>769</v>
      </c>
    </row>
    <row r="316" spans="1:5" x14ac:dyDescent="0.2">
      <c r="A316" t="s">
        <v>554</v>
      </c>
      <c r="B316">
        <v>1352478</v>
      </c>
      <c r="C316">
        <v>1352613</v>
      </c>
      <c r="D316" t="s">
        <v>1</v>
      </c>
      <c r="E316" t="s">
        <v>770</v>
      </c>
    </row>
    <row r="317" spans="1:5" x14ac:dyDescent="0.2">
      <c r="A317" t="s">
        <v>554</v>
      </c>
      <c r="B317">
        <v>1581644</v>
      </c>
      <c r="C317">
        <v>1581784</v>
      </c>
      <c r="D317" t="s">
        <v>1</v>
      </c>
      <c r="E317" t="s">
        <v>771</v>
      </c>
    </row>
    <row r="318" spans="1:5" x14ac:dyDescent="0.2">
      <c r="A318" t="s">
        <v>555</v>
      </c>
      <c r="B318">
        <v>7786</v>
      </c>
      <c r="C318">
        <v>7851</v>
      </c>
      <c r="D318" t="s">
        <v>1</v>
      </c>
      <c r="E318" t="s">
        <v>772</v>
      </c>
    </row>
    <row r="319" spans="1:5" x14ac:dyDescent="0.2">
      <c r="A319" t="s">
        <v>555</v>
      </c>
      <c r="B319">
        <v>18689</v>
      </c>
      <c r="C319">
        <v>19030</v>
      </c>
      <c r="D319" t="s">
        <v>1</v>
      </c>
      <c r="E319" t="s">
        <v>773</v>
      </c>
    </row>
    <row r="320" spans="1:5" x14ac:dyDescent="0.2">
      <c r="A320" t="s">
        <v>555</v>
      </c>
      <c r="B320">
        <v>622086</v>
      </c>
      <c r="C320">
        <v>622257</v>
      </c>
      <c r="D320" t="s">
        <v>1</v>
      </c>
      <c r="E320" t="s">
        <v>774</v>
      </c>
    </row>
    <row r="321" spans="1:5" x14ac:dyDescent="0.2">
      <c r="A321" t="s">
        <v>555</v>
      </c>
      <c r="B321">
        <v>622518</v>
      </c>
      <c r="C321">
        <v>622920</v>
      </c>
      <c r="D321" t="s">
        <v>1</v>
      </c>
      <c r="E321" t="s">
        <v>775</v>
      </c>
    </row>
    <row r="322" spans="1:5" x14ac:dyDescent="0.2">
      <c r="A322" t="s">
        <v>555</v>
      </c>
      <c r="B322">
        <v>655030</v>
      </c>
      <c r="C322">
        <v>655444</v>
      </c>
      <c r="D322" t="s">
        <v>1</v>
      </c>
      <c r="E322" t="s">
        <v>776</v>
      </c>
    </row>
    <row r="323" spans="1:5" x14ac:dyDescent="0.2">
      <c r="A323" t="s">
        <v>555</v>
      </c>
      <c r="B323">
        <v>721413</v>
      </c>
      <c r="C323">
        <v>721825</v>
      </c>
      <c r="D323" t="s">
        <v>1</v>
      </c>
      <c r="E323" t="s">
        <v>777</v>
      </c>
    </row>
    <row r="324" spans="1:5" x14ac:dyDescent="0.2">
      <c r="A324" t="s">
        <v>555</v>
      </c>
      <c r="B324">
        <v>726692</v>
      </c>
      <c r="C324">
        <v>727098</v>
      </c>
      <c r="D324" t="s">
        <v>1</v>
      </c>
      <c r="E324" t="s">
        <v>778</v>
      </c>
    </row>
    <row r="325" spans="1:5" x14ac:dyDescent="0.2">
      <c r="A325" t="s">
        <v>555</v>
      </c>
      <c r="B325">
        <v>733011</v>
      </c>
      <c r="C325">
        <v>733157</v>
      </c>
      <c r="D325" t="s">
        <v>1</v>
      </c>
      <c r="E325" t="s">
        <v>779</v>
      </c>
    </row>
    <row r="326" spans="1:5" x14ac:dyDescent="0.2">
      <c r="A326" t="s">
        <v>555</v>
      </c>
      <c r="B326">
        <v>1831064</v>
      </c>
      <c r="C326">
        <v>1831470</v>
      </c>
      <c r="D326" t="s">
        <v>1</v>
      </c>
      <c r="E326" t="s">
        <v>780</v>
      </c>
    </row>
    <row r="327" spans="1:5" x14ac:dyDescent="0.2">
      <c r="A327" t="s">
        <v>558</v>
      </c>
      <c r="B327">
        <v>1067890</v>
      </c>
      <c r="C327">
        <v>1068036</v>
      </c>
      <c r="D327" t="s">
        <v>1</v>
      </c>
      <c r="E327" t="s">
        <v>781</v>
      </c>
    </row>
    <row r="328" spans="1:5" x14ac:dyDescent="0.2">
      <c r="A328" t="s">
        <v>558</v>
      </c>
      <c r="B328">
        <v>1138900</v>
      </c>
      <c r="C328">
        <v>1139046</v>
      </c>
      <c r="D328" t="s">
        <v>1</v>
      </c>
      <c r="E328" t="s">
        <v>782</v>
      </c>
    </row>
    <row r="329" spans="1:5" x14ac:dyDescent="0.2">
      <c r="A329" t="s">
        <v>558</v>
      </c>
      <c r="B329">
        <v>1306655</v>
      </c>
      <c r="C329">
        <v>1306778</v>
      </c>
      <c r="D329" t="s">
        <v>1</v>
      </c>
      <c r="E329" t="s">
        <v>783</v>
      </c>
    </row>
    <row r="330" spans="1:5" x14ac:dyDescent="0.2">
      <c r="A330" t="s">
        <v>578</v>
      </c>
      <c r="B330">
        <v>3104</v>
      </c>
      <c r="C330">
        <v>3523</v>
      </c>
      <c r="D330" t="s">
        <v>1</v>
      </c>
      <c r="E330" t="s">
        <v>784</v>
      </c>
    </row>
    <row r="331" spans="1:5" x14ac:dyDescent="0.2">
      <c r="A331" t="s">
        <v>578</v>
      </c>
      <c r="B331">
        <v>14967</v>
      </c>
      <c r="C331">
        <v>15113</v>
      </c>
      <c r="D331" t="s">
        <v>1</v>
      </c>
      <c r="E331" t="s">
        <v>785</v>
      </c>
    </row>
    <row r="332" spans="1:5" x14ac:dyDescent="0.2">
      <c r="A332" t="s">
        <v>584</v>
      </c>
      <c r="B332">
        <v>1752</v>
      </c>
      <c r="C332">
        <v>1901</v>
      </c>
      <c r="D332" t="s">
        <v>1</v>
      </c>
      <c r="E332" t="s">
        <v>786</v>
      </c>
    </row>
    <row r="333" spans="1:5" x14ac:dyDescent="0.2">
      <c r="A333" t="s">
        <v>584</v>
      </c>
      <c r="B333">
        <v>2328</v>
      </c>
      <c r="C333">
        <v>2639</v>
      </c>
      <c r="D333" t="s">
        <v>1</v>
      </c>
      <c r="E333" t="s">
        <v>787</v>
      </c>
    </row>
    <row r="334" spans="1:5" x14ac:dyDescent="0.2">
      <c r="A334" t="s">
        <v>588</v>
      </c>
      <c r="B334">
        <v>5491</v>
      </c>
      <c r="C334">
        <v>5630</v>
      </c>
      <c r="D334" t="s">
        <v>1</v>
      </c>
      <c r="E334" t="s">
        <v>788</v>
      </c>
    </row>
    <row r="335" spans="1:5" x14ac:dyDescent="0.2">
      <c r="A335" t="s">
        <v>613</v>
      </c>
      <c r="B335">
        <v>2400</v>
      </c>
      <c r="C335">
        <v>2806</v>
      </c>
      <c r="D335" t="s">
        <v>1</v>
      </c>
      <c r="E335" t="s">
        <v>789</v>
      </c>
    </row>
    <row r="336" spans="1:5" x14ac:dyDescent="0.2">
      <c r="A336" t="s">
        <v>618</v>
      </c>
      <c r="B336">
        <v>1572</v>
      </c>
      <c r="C336">
        <v>1718</v>
      </c>
      <c r="D336" t="s">
        <v>1</v>
      </c>
      <c r="E336" t="s">
        <v>790</v>
      </c>
    </row>
    <row r="337" spans="1:5" x14ac:dyDescent="0.2">
      <c r="A337" t="s">
        <v>715</v>
      </c>
      <c r="B337">
        <v>337</v>
      </c>
      <c r="C337">
        <v>585</v>
      </c>
      <c r="D337" t="s">
        <v>1</v>
      </c>
      <c r="E337" t="s">
        <v>791</v>
      </c>
    </row>
    <row r="338" spans="1:5" x14ac:dyDescent="0.2">
      <c r="A338" t="s">
        <v>715</v>
      </c>
      <c r="B338">
        <v>586</v>
      </c>
      <c r="C338">
        <v>732</v>
      </c>
      <c r="D338" t="s">
        <v>1</v>
      </c>
      <c r="E338" t="s">
        <v>792</v>
      </c>
    </row>
    <row r="339" spans="1:5" x14ac:dyDescent="0.2">
      <c r="A339" t="s">
        <v>548</v>
      </c>
      <c r="B339">
        <v>632440</v>
      </c>
      <c r="C339">
        <v>635841</v>
      </c>
      <c r="D339" t="s">
        <v>1</v>
      </c>
      <c r="E339" t="s">
        <v>793</v>
      </c>
    </row>
    <row r="340" spans="1:5" x14ac:dyDescent="0.2">
      <c r="A340" t="s">
        <v>548</v>
      </c>
      <c r="B340">
        <v>636412</v>
      </c>
      <c r="C340">
        <v>638545</v>
      </c>
      <c r="D340" t="s">
        <v>1</v>
      </c>
      <c r="E340" t="s">
        <v>794</v>
      </c>
    </row>
    <row r="341" spans="1:5" x14ac:dyDescent="0.2">
      <c r="A341" t="s">
        <v>548</v>
      </c>
      <c r="B341">
        <v>1249058</v>
      </c>
      <c r="C341">
        <v>1255419</v>
      </c>
      <c r="D341" t="s">
        <v>1</v>
      </c>
      <c r="E341" t="s">
        <v>795</v>
      </c>
    </row>
    <row r="342" spans="1:5" x14ac:dyDescent="0.2">
      <c r="A342" t="s">
        <v>548</v>
      </c>
      <c r="B342">
        <v>1256087</v>
      </c>
      <c r="C342">
        <v>1262724</v>
      </c>
      <c r="D342" t="s">
        <v>1</v>
      </c>
      <c r="E342" t="s">
        <v>796</v>
      </c>
    </row>
    <row r="343" spans="1:5" x14ac:dyDescent="0.2">
      <c r="A343" t="s">
        <v>548</v>
      </c>
      <c r="B343">
        <v>1263392</v>
      </c>
      <c r="C343">
        <v>1264521</v>
      </c>
      <c r="D343" t="s">
        <v>1</v>
      </c>
      <c r="E343" t="s">
        <v>797</v>
      </c>
    </row>
    <row r="344" spans="1:5" x14ac:dyDescent="0.2">
      <c r="A344" t="s">
        <v>548</v>
      </c>
      <c r="B344">
        <v>2269822</v>
      </c>
      <c r="C344">
        <v>2276478</v>
      </c>
      <c r="D344" t="s">
        <v>1</v>
      </c>
      <c r="E344" t="s">
        <v>798</v>
      </c>
    </row>
    <row r="345" spans="1:5" x14ac:dyDescent="0.2">
      <c r="A345" t="s">
        <v>548</v>
      </c>
      <c r="B345">
        <v>4880360</v>
      </c>
      <c r="C345">
        <v>4886997</v>
      </c>
      <c r="D345" t="s">
        <v>1</v>
      </c>
      <c r="E345" t="s">
        <v>799</v>
      </c>
    </row>
    <row r="346" spans="1:5" x14ac:dyDescent="0.2">
      <c r="A346" t="s">
        <v>549</v>
      </c>
      <c r="B346">
        <v>85</v>
      </c>
      <c r="C346">
        <v>1812</v>
      </c>
      <c r="D346" t="s">
        <v>1</v>
      </c>
      <c r="E346" t="s">
        <v>800</v>
      </c>
    </row>
    <row r="347" spans="1:5" x14ac:dyDescent="0.2">
      <c r="A347" t="s">
        <v>549</v>
      </c>
      <c r="B347">
        <v>216552</v>
      </c>
      <c r="C347">
        <v>216824</v>
      </c>
      <c r="D347" t="s">
        <v>1</v>
      </c>
      <c r="E347" t="s">
        <v>801</v>
      </c>
    </row>
    <row r="348" spans="1:5" x14ac:dyDescent="0.2">
      <c r="A348" t="s">
        <v>549</v>
      </c>
      <c r="B348">
        <v>1764181</v>
      </c>
      <c r="C348">
        <v>1770773</v>
      </c>
      <c r="D348" t="s">
        <v>1</v>
      </c>
      <c r="E348" t="s">
        <v>802</v>
      </c>
    </row>
    <row r="349" spans="1:5" x14ac:dyDescent="0.2">
      <c r="A349" t="s">
        <v>549</v>
      </c>
      <c r="B349">
        <v>3742369</v>
      </c>
      <c r="C349">
        <v>3742479</v>
      </c>
      <c r="D349" t="s">
        <v>1</v>
      </c>
      <c r="E349" t="s">
        <v>803</v>
      </c>
    </row>
    <row r="350" spans="1:5" x14ac:dyDescent="0.2">
      <c r="A350" t="s">
        <v>550</v>
      </c>
      <c r="B350">
        <v>13583</v>
      </c>
      <c r="C350">
        <v>20227</v>
      </c>
      <c r="D350" t="s">
        <v>1</v>
      </c>
      <c r="E350" t="s">
        <v>804</v>
      </c>
    </row>
    <row r="351" spans="1:5" x14ac:dyDescent="0.2">
      <c r="A351" t="s">
        <v>550</v>
      </c>
      <c r="B351">
        <v>699081</v>
      </c>
      <c r="C351">
        <v>705735</v>
      </c>
      <c r="D351" t="s">
        <v>1</v>
      </c>
      <c r="E351" t="s">
        <v>805</v>
      </c>
    </row>
    <row r="352" spans="1:5" x14ac:dyDescent="0.2">
      <c r="A352" t="s">
        <v>550</v>
      </c>
      <c r="B352">
        <v>2803239</v>
      </c>
      <c r="C352">
        <v>2803711</v>
      </c>
      <c r="D352" t="s">
        <v>1</v>
      </c>
      <c r="E352" t="s">
        <v>806</v>
      </c>
    </row>
    <row r="353" spans="1:5" x14ac:dyDescent="0.2">
      <c r="A353" t="s">
        <v>550</v>
      </c>
      <c r="B353">
        <v>2947462</v>
      </c>
      <c r="C353">
        <v>2947656</v>
      </c>
      <c r="D353" t="s">
        <v>1</v>
      </c>
      <c r="E353" t="s">
        <v>807</v>
      </c>
    </row>
    <row r="354" spans="1:5" x14ac:dyDescent="0.2">
      <c r="A354" t="s">
        <v>550</v>
      </c>
      <c r="B354">
        <v>3063466</v>
      </c>
      <c r="C354">
        <v>3063672</v>
      </c>
      <c r="D354" t="s">
        <v>1</v>
      </c>
      <c r="E354" t="s">
        <v>808</v>
      </c>
    </row>
    <row r="355" spans="1:5" x14ac:dyDescent="0.2">
      <c r="A355" t="s">
        <v>550</v>
      </c>
      <c r="B355">
        <v>3420177</v>
      </c>
      <c r="C355">
        <v>3420355</v>
      </c>
      <c r="D355" t="s">
        <v>1</v>
      </c>
      <c r="E355" t="s">
        <v>809</v>
      </c>
    </row>
    <row r="356" spans="1:5" x14ac:dyDescent="0.2">
      <c r="A356" t="s">
        <v>550</v>
      </c>
      <c r="B356">
        <v>3998224</v>
      </c>
      <c r="C356">
        <v>4002066</v>
      </c>
      <c r="D356" t="s">
        <v>1</v>
      </c>
      <c r="E356" t="s">
        <v>810</v>
      </c>
    </row>
    <row r="357" spans="1:5" x14ac:dyDescent="0.2">
      <c r="A357" t="s">
        <v>550</v>
      </c>
      <c r="B357">
        <v>4002147</v>
      </c>
      <c r="C357">
        <v>4003952</v>
      </c>
      <c r="D357" t="s">
        <v>1</v>
      </c>
      <c r="E357" t="s">
        <v>811</v>
      </c>
    </row>
    <row r="358" spans="1:5" x14ac:dyDescent="0.2">
      <c r="A358" t="s">
        <v>550</v>
      </c>
      <c r="B358">
        <v>4137318</v>
      </c>
      <c r="C358">
        <v>4139688</v>
      </c>
      <c r="D358" t="s">
        <v>1</v>
      </c>
      <c r="E358" t="s">
        <v>812</v>
      </c>
    </row>
    <row r="359" spans="1:5" x14ac:dyDescent="0.2">
      <c r="A359" t="s">
        <v>551</v>
      </c>
      <c r="B359">
        <v>1135049</v>
      </c>
      <c r="C359">
        <v>1141591</v>
      </c>
      <c r="D359" t="s">
        <v>1</v>
      </c>
      <c r="E359" t="s">
        <v>813</v>
      </c>
    </row>
    <row r="360" spans="1:5" x14ac:dyDescent="0.2">
      <c r="A360" t="s">
        <v>551</v>
      </c>
      <c r="B360">
        <v>1150322</v>
      </c>
      <c r="C360">
        <v>1154683</v>
      </c>
      <c r="D360" t="s">
        <v>1</v>
      </c>
      <c r="E360" t="s">
        <v>814</v>
      </c>
    </row>
    <row r="361" spans="1:5" x14ac:dyDescent="0.2">
      <c r="A361" t="s">
        <v>551</v>
      </c>
      <c r="B361">
        <v>3502431</v>
      </c>
      <c r="C361">
        <v>3502946</v>
      </c>
      <c r="D361" t="s">
        <v>1</v>
      </c>
      <c r="E361" t="s">
        <v>815</v>
      </c>
    </row>
    <row r="362" spans="1:5" x14ac:dyDescent="0.2">
      <c r="A362" t="s">
        <v>551</v>
      </c>
      <c r="B362">
        <v>3771250</v>
      </c>
      <c r="C362">
        <v>3771848</v>
      </c>
      <c r="D362" t="s">
        <v>1</v>
      </c>
      <c r="E362" t="s">
        <v>816</v>
      </c>
    </row>
    <row r="363" spans="1:5" x14ac:dyDescent="0.2">
      <c r="A363" t="s">
        <v>552</v>
      </c>
      <c r="B363">
        <v>2375719</v>
      </c>
      <c r="C363">
        <v>2382194</v>
      </c>
      <c r="D363" t="s">
        <v>1</v>
      </c>
      <c r="E363" t="s">
        <v>817</v>
      </c>
    </row>
    <row r="364" spans="1:5" x14ac:dyDescent="0.2">
      <c r="A364" t="s">
        <v>552</v>
      </c>
      <c r="B364">
        <v>2474551</v>
      </c>
      <c r="C364">
        <v>2474735</v>
      </c>
      <c r="D364" t="s">
        <v>1</v>
      </c>
      <c r="E364" t="s">
        <v>818</v>
      </c>
    </row>
    <row r="365" spans="1:5" x14ac:dyDescent="0.2">
      <c r="A365" t="s">
        <v>552</v>
      </c>
      <c r="B365">
        <v>2475378</v>
      </c>
      <c r="C365">
        <v>2475519</v>
      </c>
      <c r="D365" t="s">
        <v>1</v>
      </c>
      <c r="E365" t="s">
        <v>819</v>
      </c>
    </row>
    <row r="366" spans="1:5" x14ac:dyDescent="0.2">
      <c r="A366" t="s">
        <v>552</v>
      </c>
      <c r="B366">
        <v>2476187</v>
      </c>
      <c r="C366">
        <v>2482820</v>
      </c>
      <c r="D366" t="s">
        <v>1</v>
      </c>
      <c r="E366" t="s">
        <v>820</v>
      </c>
    </row>
    <row r="367" spans="1:5" x14ac:dyDescent="0.2">
      <c r="A367" t="s">
        <v>552</v>
      </c>
      <c r="B367">
        <v>2483492</v>
      </c>
      <c r="C367">
        <v>2484237</v>
      </c>
      <c r="D367" t="s">
        <v>1</v>
      </c>
      <c r="E367" t="s">
        <v>821</v>
      </c>
    </row>
    <row r="368" spans="1:5" x14ac:dyDescent="0.2">
      <c r="A368" t="s">
        <v>553</v>
      </c>
      <c r="B368">
        <v>872785</v>
      </c>
      <c r="C368">
        <v>873204</v>
      </c>
      <c r="D368" t="s">
        <v>1</v>
      </c>
      <c r="E368" t="s">
        <v>822</v>
      </c>
    </row>
    <row r="369" spans="1:5" x14ac:dyDescent="0.2">
      <c r="A369" t="s">
        <v>553</v>
      </c>
      <c r="B369">
        <v>873359</v>
      </c>
      <c r="C369">
        <v>879350</v>
      </c>
      <c r="D369" t="s">
        <v>1</v>
      </c>
      <c r="E369" t="s">
        <v>823</v>
      </c>
    </row>
    <row r="370" spans="1:5" x14ac:dyDescent="0.2">
      <c r="A370" t="s">
        <v>553</v>
      </c>
      <c r="B370">
        <v>953465</v>
      </c>
      <c r="C370">
        <v>953783</v>
      </c>
      <c r="D370" t="s">
        <v>1</v>
      </c>
      <c r="E370" t="s">
        <v>824</v>
      </c>
    </row>
    <row r="371" spans="1:5" x14ac:dyDescent="0.2">
      <c r="A371" t="s">
        <v>553</v>
      </c>
      <c r="B371">
        <v>955872</v>
      </c>
      <c r="C371">
        <v>956970</v>
      </c>
      <c r="D371" t="s">
        <v>1</v>
      </c>
      <c r="E371" t="s">
        <v>825</v>
      </c>
    </row>
    <row r="372" spans="1:5" x14ac:dyDescent="0.2">
      <c r="A372" t="s">
        <v>553</v>
      </c>
      <c r="B372">
        <v>959591</v>
      </c>
      <c r="C372">
        <v>960368</v>
      </c>
      <c r="D372" t="s">
        <v>1</v>
      </c>
      <c r="E372" t="s">
        <v>826</v>
      </c>
    </row>
    <row r="373" spans="1:5" x14ac:dyDescent="0.2">
      <c r="A373" t="s">
        <v>553</v>
      </c>
      <c r="B373">
        <v>1609840</v>
      </c>
      <c r="C373">
        <v>1616491</v>
      </c>
      <c r="D373" t="s">
        <v>1</v>
      </c>
      <c r="E373" t="s">
        <v>827</v>
      </c>
    </row>
    <row r="374" spans="1:5" x14ac:dyDescent="0.2">
      <c r="A374" t="s">
        <v>553</v>
      </c>
      <c r="B374">
        <v>2196092</v>
      </c>
      <c r="C374">
        <v>2198433</v>
      </c>
      <c r="D374" t="s">
        <v>1</v>
      </c>
      <c r="E374" t="s">
        <v>828</v>
      </c>
    </row>
    <row r="375" spans="1:5" x14ac:dyDescent="0.2">
      <c r="A375" t="s">
        <v>553</v>
      </c>
      <c r="B375">
        <v>2198885</v>
      </c>
      <c r="C375">
        <v>2199055</v>
      </c>
      <c r="D375" t="s">
        <v>1</v>
      </c>
      <c r="E375" t="s">
        <v>829</v>
      </c>
    </row>
    <row r="376" spans="1:5" x14ac:dyDescent="0.2">
      <c r="A376" t="s">
        <v>554</v>
      </c>
      <c r="B376">
        <v>1755</v>
      </c>
      <c r="C376">
        <v>4736</v>
      </c>
      <c r="D376" t="s">
        <v>1</v>
      </c>
      <c r="E376" t="s">
        <v>830</v>
      </c>
    </row>
    <row r="377" spans="1:5" x14ac:dyDescent="0.2">
      <c r="A377" t="s">
        <v>554</v>
      </c>
      <c r="B377">
        <v>1117851</v>
      </c>
      <c r="C377">
        <v>1118648</v>
      </c>
      <c r="D377" t="s">
        <v>1</v>
      </c>
      <c r="E377" t="s">
        <v>831</v>
      </c>
    </row>
    <row r="378" spans="1:5" x14ac:dyDescent="0.2">
      <c r="A378" t="s">
        <v>554</v>
      </c>
      <c r="B378">
        <v>1127028</v>
      </c>
      <c r="C378">
        <v>1128257</v>
      </c>
      <c r="D378" t="s">
        <v>1</v>
      </c>
      <c r="E378" t="s">
        <v>832</v>
      </c>
    </row>
    <row r="379" spans="1:5" x14ac:dyDescent="0.2">
      <c r="A379" t="s">
        <v>554</v>
      </c>
      <c r="B379">
        <v>1128364</v>
      </c>
      <c r="C379">
        <v>1129461</v>
      </c>
      <c r="D379" t="s">
        <v>1</v>
      </c>
      <c r="E379" t="s">
        <v>833</v>
      </c>
    </row>
    <row r="380" spans="1:5" x14ac:dyDescent="0.2">
      <c r="A380" t="s">
        <v>554</v>
      </c>
      <c r="B380">
        <v>1130205</v>
      </c>
      <c r="C380">
        <v>1130366</v>
      </c>
      <c r="D380" t="s">
        <v>1</v>
      </c>
      <c r="E380" t="s">
        <v>834</v>
      </c>
    </row>
    <row r="381" spans="1:5" x14ac:dyDescent="0.2">
      <c r="A381" t="s">
        <v>555</v>
      </c>
      <c r="B381">
        <v>1706449</v>
      </c>
      <c r="C381">
        <v>1710128</v>
      </c>
      <c r="D381" t="s">
        <v>1</v>
      </c>
      <c r="E381" t="s">
        <v>835</v>
      </c>
    </row>
    <row r="382" spans="1:5" x14ac:dyDescent="0.2">
      <c r="A382" t="s">
        <v>555</v>
      </c>
      <c r="B382">
        <v>1745566</v>
      </c>
      <c r="C382">
        <v>1746969</v>
      </c>
      <c r="D382" t="s">
        <v>1</v>
      </c>
      <c r="E382" t="s">
        <v>836</v>
      </c>
    </row>
    <row r="383" spans="1:5" x14ac:dyDescent="0.2">
      <c r="A383" t="s">
        <v>555</v>
      </c>
      <c r="B383">
        <v>1824848</v>
      </c>
      <c r="C383">
        <v>1828713</v>
      </c>
      <c r="D383" t="s">
        <v>1</v>
      </c>
      <c r="E383" t="s">
        <v>837</v>
      </c>
    </row>
    <row r="384" spans="1:5" x14ac:dyDescent="0.2">
      <c r="A384" t="s">
        <v>558</v>
      </c>
      <c r="B384">
        <v>1309713</v>
      </c>
      <c r="C384">
        <v>1311109</v>
      </c>
      <c r="D384" t="s">
        <v>1</v>
      </c>
      <c r="E384" t="s">
        <v>838</v>
      </c>
    </row>
    <row r="385" spans="1:5" x14ac:dyDescent="0.2">
      <c r="A385" t="s">
        <v>573</v>
      </c>
      <c r="B385">
        <v>121218</v>
      </c>
      <c r="C385">
        <v>127874</v>
      </c>
      <c r="D385" t="s">
        <v>1</v>
      </c>
      <c r="E385" t="s">
        <v>839</v>
      </c>
    </row>
    <row r="386" spans="1:5" x14ac:dyDescent="0.2">
      <c r="A386" t="s">
        <v>573</v>
      </c>
      <c r="B386">
        <v>253125</v>
      </c>
      <c r="C386">
        <v>254727</v>
      </c>
      <c r="D386" t="s">
        <v>1</v>
      </c>
      <c r="E386" t="s">
        <v>840</v>
      </c>
    </row>
    <row r="387" spans="1:5" x14ac:dyDescent="0.2">
      <c r="A387" t="s">
        <v>573</v>
      </c>
      <c r="B387">
        <v>432457</v>
      </c>
      <c r="C387">
        <v>438867</v>
      </c>
      <c r="D387" t="s">
        <v>1</v>
      </c>
      <c r="E387" t="s">
        <v>841</v>
      </c>
    </row>
    <row r="388" spans="1:5" x14ac:dyDescent="0.2">
      <c r="A388" t="s">
        <v>573</v>
      </c>
      <c r="B388">
        <v>438861</v>
      </c>
      <c r="C388">
        <v>439066</v>
      </c>
      <c r="D388" t="s">
        <v>1</v>
      </c>
      <c r="E388" t="s">
        <v>842</v>
      </c>
    </row>
    <row r="389" spans="1:5" x14ac:dyDescent="0.2">
      <c r="A389" t="s">
        <v>578</v>
      </c>
      <c r="B389">
        <v>11283</v>
      </c>
      <c r="C389">
        <v>11397</v>
      </c>
      <c r="D389" t="s">
        <v>1</v>
      </c>
      <c r="E389" t="s">
        <v>843</v>
      </c>
    </row>
    <row r="390" spans="1:5" x14ac:dyDescent="0.2">
      <c r="A390" t="s">
        <v>581</v>
      </c>
      <c r="B390">
        <v>10688</v>
      </c>
      <c r="C390">
        <v>10775</v>
      </c>
      <c r="D390" t="s">
        <v>1</v>
      </c>
      <c r="E390" t="s">
        <v>844</v>
      </c>
    </row>
    <row r="391" spans="1:5" x14ac:dyDescent="0.2">
      <c r="A391" t="s">
        <v>548</v>
      </c>
      <c r="B391">
        <v>631823</v>
      </c>
      <c r="C391">
        <v>631860</v>
      </c>
      <c r="D391" t="s">
        <v>1</v>
      </c>
      <c r="E391" t="s">
        <v>845</v>
      </c>
    </row>
    <row r="392" spans="1:5" x14ac:dyDescent="0.2">
      <c r="A392" t="s">
        <v>548</v>
      </c>
      <c r="B392">
        <v>632096</v>
      </c>
      <c r="C392">
        <v>632439</v>
      </c>
      <c r="D392" t="s">
        <v>1</v>
      </c>
      <c r="E392" t="s">
        <v>846</v>
      </c>
    </row>
    <row r="393" spans="1:5" x14ac:dyDescent="0.2">
      <c r="A393" t="s">
        <v>548</v>
      </c>
      <c r="B393">
        <v>638546</v>
      </c>
      <c r="C393">
        <v>639191</v>
      </c>
      <c r="D393" t="s">
        <v>1</v>
      </c>
      <c r="E393" t="s">
        <v>847</v>
      </c>
    </row>
    <row r="394" spans="1:5" x14ac:dyDescent="0.2">
      <c r="A394" t="s">
        <v>548</v>
      </c>
      <c r="B394">
        <v>1248890</v>
      </c>
      <c r="C394">
        <v>1249057</v>
      </c>
      <c r="D394" t="s">
        <v>1</v>
      </c>
      <c r="E394" t="s">
        <v>848</v>
      </c>
    </row>
    <row r="395" spans="1:5" x14ac:dyDescent="0.2">
      <c r="A395" t="s">
        <v>548</v>
      </c>
      <c r="B395">
        <v>1255420</v>
      </c>
      <c r="C395">
        <v>1256086</v>
      </c>
      <c r="D395" t="s">
        <v>1</v>
      </c>
      <c r="E395" t="s">
        <v>849</v>
      </c>
    </row>
    <row r="396" spans="1:5" x14ac:dyDescent="0.2">
      <c r="A396" t="s">
        <v>548</v>
      </c>
      <c r="B396">
        <v>1262725</v>
      </c>
      <c r="C396">
        <v>1263391</v>
      </c>
      <c r="D396" t="s">
        <v>1</v>
      </c>
      <c r="E396" t="s">
        <v>850</v>
      </c>
    </row>
    <row r="397" spans="1:5" x14ac:dyDescent="0.2">
      <c r="A397" t="s">
        <v>548</v>
      </c>
      <c r="B397">
        <v>1264522</v>
      </c>
      <c r="C397">
        <v>1264689</v>
      </c>
      <c r="D397" t="s">
        <v>1</v>
      </c>
      <c r="E397" t="s">
        <v>851</v>
      </c>
    </row>
    <row r="398" spans="1:5" x14ac:dyDescent="0.2">
      <c r="A398" t="s">
        <v>548</v>
      </c>
      <c r="B398">
        <v>1303040</v>
      </c>
      <c r="C398">
        <v>1303207</v>
      </c>
      <c r="D398" t="s">
        <v>1</v>
      </c>
      <c r="E398" t="s">
        <v>852</v>
      </c>
    </row>
    <row r="399" spans="1:5" x14ac:dyDescent="0.2">
      <c r="A399" t="s">
        <v>548</v>
      </c>
      <c r="B399">
        <v>2269176</v>
      </c>
      <c r="C399">
        <v>2269821</v>
      </c>
      <c r="D399" t="s">
        <v>1</v>
      </c>
      <c r="E399" t="s">
        <v>853</v>
      </c>
    </row>
    <row r="400" spans="1:5" x14ac:dyDescent="0.2">
      <c r="A400" t="s">
        <v>548</v>
      </c>
      <c r="B400">
        <v>2276479</v>
      </c>
      <c r="C400">
        <v>2277125</v>
      </c>
      <c r="D400" t="s">
        <v>1</v>
      </c>
      <c r="E400" t="s">
        <v>854</v>
      </c>
    </row>
    <row r="401" spans="1:5" x14ac:dyDescent="0.2">
      <c r="A401" t="s">
        <v>548</v>
      </c>
      <c r="B401">
        <v>4866155</v>
      </c>
      <c r="C401">
        <v>4866502</v>
      </c>
      <c r="D401" t="s">
        <v>1</v>
      </c>
      <c r="E401" t="s">
        <v>855</v>
      </c>
    </row>
    <row r="402" spans="1:5" x14ac:dyDescent="0.2">
      <c r="A402" t="s">
        <v>548</v>
      </c>
      <c r="B402">
        <v>4879714</v>
      </c>
      <c r="C402">
        <v>4880359</v>
      </c>
      <c r="D402" t="s">
        <v>1</v>
      </c>
      <c r="E402" t="s">
        <v>856</v>
      </c>
    </row>
    <row r="403" spans="1:5" x14ac:dyDescent="0.2">
      <c r="A403" t="s">
        <v>548</v>
      </c>
      <c r="B403">
        <v>4886998</v>
      </c>
      <c r="C403">
        <v>4887664</v>
      </c>
      <c r="D403" t="s">
        <v>1</v>
      </c>
      <c r="E403" t="s">
        <v>857</v>
      </c>
    </row>
    <row r="404" spans="1:5" x14ac:dyDescent="0.2">
      <c r="A404" t="s">
        <v>549</v>
      </c>
      <c r="B404">
        <v>1813</v>
      </c>
      <c r="C404">
        <v>1997</v>
      </c>
      <c r="D404" t="s">
        <v>1</v>
      </c>
      <c r="E404" t="s">
        <v>858</v>
      </c>
    </row>
    <row r="405" spans="1:5" x14ac:dyDescent="0.2">
      <c r="A405" t="s">
        <v>549</v>
      </c>
      <c r="B405">
        <v>1586172</v>
      </c>
      <c r="C405">
        <v>1586339</v>
      </c>
      <c r="D405" t="s">
        <v>1</v>
      </c>
      <c r="E405" t="s">
        <v>859</v>
      </c>
    </row>
    <row r="406" spans="1:5" x14ac:dyDescent="0.2">
      <c r="A406" t="s">
        <v>549</v>
      </c>
      <c r="B406">
        <v>1763521</v>
      </c>
      <c r="C406">
        <v>1764180</v>
      </c>
      <c r="D406" t="s">
        <v>1</v>
      </c>
      <c r="E406" t="s">
        <v>860</v>
      </c>
    </row>
    <row r="407" spans="1:5" x14ac:dyDescent="0.2">
      <c r="A407" t="s">
        <v>549</v>
      </c>
      <c r="B407">
        <v>1770774</v>
      </c>
      <c r="C407">
        <v>1771433</v>
      </c>
      <c r="D407" t="s">
        <v>1</v>
      </c>
      <c r="E407" t="s">
        <v>861</v>
      </c>
    </row>
    <row r="408" spans="1:5" x14ac:dyDescent="0.2">
      <c r="A408" t="s">
        <v>550</v>
      </c>
      <c r="B408">
        <v>10212</v>
      </c>
      <c r="C408">
        <v>10591</v>
      </c>
      <c r="D408" t="s">
        <v>1</v>
      </c>
      <c r="E408" t="s">
        <v>862</v>
      </c>
    </row>
    <row r="409" spans="1:5" x14ac:dyDescent="0.2">
      <c r="A409" t="s">
        <v>550</v>
      </c>
      <c r="B409">
        <v>12916</v>
      </c>
      <c r="C409">
        <v>13582</v>
      </c>
      <c r="D409" t="s">
        <v>1</v>
      </c>
      <c r="E409" t="s">
        <v>863</v>
      </c>
    </row>
    <row r="410" spans="1:5" x14ac:dyDescent="0.2">
      <c r="A410" t="s">
        <v>550</v>
      </c>
      <c r="B410">
        <v>20228</v>
      </c>
      <c r="C410">
        <v>20894</v>
      </c>
      <c r="D410" t="s">
        <v>1</v>
      </c>
      <c r="E410" t="s">
        <v>864</v>
      </c>
    </row>
    <row r="411" spans="1:5" x14ac:dyDescent="0.2">
      <c r="A411" t="s">
        <v>550</v>
      </c>
      <c r="B411">
        <v>698437</v>
      </c>
      <c r="C411">
        <v>699080</v>
      </c>
      <c r="D411" t="s">
        <v>1</v>
      </c>
      <c r="E411" t="s">
        <v>865</v>
      </c>
    </row>
    <row r="412" spans="1:5" x14ac:dyDescent="0.2">
      <c r="A412" t="s">
        <v>550</v>
      </c>
      <c r="B412">
        <v>705736</v>
      </c>
      <c r="C412">
        <v>706379</v>
      </c>
      <c r="D412" t="s">
        <v>1</v>
      </c>
      <c r="E412" t="s">
        <v>866</v>
      </c>
    </row>
    <row r="413" spans="1:5" x14ac:dyDescent="0.2">
      <c r="A413" t="s">
        <v>550</v>
      </c>
      <c r="B413">
        <v>905688</v>
      </c>
      <c r="C413">
        <v>905856</v>
      </c>
      <c r="D413" t="s">
        <v>1</v>
      </c>
      <c r="E413" t="s">
        <v>867</v>
      </c>
    </row>
    <row r="414" spans="1:5" x14ac:dyDescent="0.2">
      <c r="A414" t="s">
        <v>550</v>
      </c>
      <c r="B414">
        <v>1397994</v>
      </c>
      <c r="C414">
        <v>1398161</v>
      </c>
      <c r="D414" t="s">
        <v>1</v>
      </c>
      <c r="E414" t="s">
        <v>868</v>
      </c>
    </row>
    <row r="415" spans="1:5" x14ac:dyDescent="0.2">
      <c r="A415" t="s">
        <v>550</v>
      </c>
      <c r="B415">
        <v>2464826</v>
      </c>
      <c r="C415">
        <v>2464993</v>
      </c>
      <c r="D415" t="s">
        <v>1</v>
      </c>
      <c r="E415" t="s">
        <v>869</v>
      </c>
    </row>
    <row r="416" spans="1:5" x14ac:dyDescent="0.2">
      <c r="A416" t="s">
        <v>550</v>
      </c>
      <c r="B416">
        <v>2814981</v>
      </c>
      <c r="C416">
        <v>2815113</v>
      </c>
      <c r="D416" t="s">
        <v>1</v>
      </c>
      <c r="E416" t="s">
        <v>870</v>
      </c>
    </row>
    <row r="417" spans="1:5" x14ac:dyDescent="0.2">
      <c r="A417" t="s">
        <v>550</v>
      </c>
      <c r="B417">
        <v>2839268</v>
      </c>
      <c r="C417">
        <v>2839435</v>
      </c>
      <c r="D417" t="s">
        <v>1</v>
      </c>
      <c r="E417" t="s">
        <v>871</v>
      </c>
    </row>
    <row r="418" spans="1:5" x14ac:dyDescent="0.2">
      <c r="A418" t="s">
        <v>550</v>
      </c>
      <c r="B418">
        <v>3827108</v>
      </c>
      <c r="C418">
        <v>3827160</v>
      </c>
      <c r="D418" t="s">
        <v>1</v>
      </c>
      <c r="E418" t="s">
        <v>872</v>
      </c>
    </row>
    <row r="419" spans="1:5" x14ac:dyDescent="0.2">
      <c r="A419" t="s">
        <v>550</v>
      </c>
      <c r="B419">
        <v>4003953</v>
      </c>
      <c r="C419">
        <v>4004598</v>
      </c>
      <c r="D419" t="s">
        <v>1</v>
      </c>
      <c r="E419" t="s">
        <v>873</v>
      </c>
    </row>
    <row r="420" spans="1:5" x14ac:dyDescent="0.2">
      <c r="A420" t="s">
        <v>551</v>
      </c>
      <c r="B420">
        <v>113969</v>
      </c>
      <c r="C420">
        <v>114170</v>
      </c>
      <c r="D420" t="s">
        <v>1</v>
      </c>
      <c r="E420" t="s">
        <v>874</v>
      </c>
    </row>
    <row r="421" spans="1:5" x14ac:dyDescent="0.2">
      <c r="A421" t="s">
        <v>551</v>
      </c>
      <c r="B421">
        <v>1134655</v>
      </c>
      <c r="C421">
        <v>1135048</v>
      </c>
      <c r="D421" t="s">
        <v>1</v>
      </c>
      <c r="E421" t="s">
        <v>875</v>
      </c>
    </row>
    <row r="422" spans="1:5" x14ac:dyDescent="0.2">
      <c r="A422" t="s">
        <v>551</v>
      </c>
      <c r="B422">
        <v>1141592</v>
      </c>
      <c r="C422">
        <v>1141902</v>
      </c>
      <c r="D422" t="s">
        <v>1</v>
      </c>
      <c r="E422" t="s">
        <v>876</v>
      </c>
    </row>
    <row r="423" spans="1:5" x14ac:dyDescent="0.2">
      <c r="A423" t="s">
        <v>551</v>
      </c>
      <c r="B423">
        <v>1255033</v>
      </c>
      <c r="C423">
        <v>1255183</v>
      </c>
      <c r="D423" t="s">
        <v>1</v>
      </c>
      <c r="E423" t="s">
        <v>877</v>
      </c>
    </row>
    <row r="424" spans="1:5" x14ac:dyDescent="0.2">
      <c r="A424" t="s">
        <v>551</v>
      </c>
      <c r="B424">
        <v>3250078</v>
      </c>
      <c r="C424">
        <v>3250249</v>
      </c>
      <c r="D424" t="s">
        <v>1</v>
      </c>
      <c r="E424" t="s">
        <v>878</v>
      </c>
    </row>
    <row r="425" spans="1:5" x14ac:dyDescent="0.2">
      <c r="A425" t="s">
        <v>551</v>
      </c>
      <c r="B425">
        <v>3668852</v>
      </c>
      <c r="C425">
        <v>3668989</v>
      </c>
      <c r="D425" t="s">
        <v>1</v>
      </c>
      <c r="E425" t="s">
        <v>879</v>
      </c>
    </row>
    <row r="426" spans="1:5" x14ac:dyDescent="0.2">
      <c r="A426" t="s">
        <v>552</v>
      </c>
      <c r="B426">
        <v>2058039</v>
      </c>
      <c r="C426">
        <v>2058206</v>
      </c>
      <c r="D426" t="s">
        <v>1</v>
      </c>
      <c r="E426" t="s">
        <v>880</v>
      </c>
    </row>
    <row r="427" spans="1:5" x14ac:dyDescent="0.2">
      <c r="A427" t="s">
        <v>552</v>
      </c>
      <c r="B427">
        <v>2375335</v>
      </c>
      <c r="C427">
        <v>2375718</v>
      </c>
      <c r="D427" t="s">
        <v>1</v>
      </c>
      <c r="E427" t="s">
        <v>881</v>
      </c>
    </row>
    <row r="428" spans="1:5" x14ac:dyDescent="0.2">
      <c r="A428" t="s">
        <v>552</v>
      </c>
      <c r="B428">
        <v>2474736</v>
      </c>
      <c r="C428">
        <v>2475377</v>
      </c>
      <c r="D428" t="s">
        <v>1</v>
      </c>
      <c r="E428" t="s">
        <v>882</v>
      </c>
    </row>
    <row r="429" spans="1:5" x14ac:dyDescent="0.2">
      <c r="A429" t="s">
        <v>552</v>
      </c>
      <c r="B429">
        <v>2475520</v>
      </c>
      <c r="C429">
        <v>2476186</v>
      </c>
      <c r="D429" t="s">
        <v>1</v>
      </c>
      <c r="E429" t="s">
        <v>883</v>
      </c>
    </row>
    <row r="430" spans="1:5" x14ac:dyDescent="0.2">
      <c r="A430" t="s">
        <v>552</v>
      </c>
      <c r="B430">
        <v>2482821</v>
      </c>
      <c r="C430">
        <v>2483491</v>
      </c>
      <c r="D430" t="s">
        <v>1</v>
      </c>
      <c r="E430" t="s">
        <v>884</v>
      </c>
    </row>
    <row r="431" spans="1:5" x14ac:dyDescent="0.2">
      <c r="A431" t="s">
        <v>552</v>
      </c>
      <c r="B431">
        <v>2612226</v>
      </c>
      <c r="C431">
        <v>2612865</v>
      </c>
      <c r="D431" t="s">
        <v>1</v>
      </c>
      <c r="E431" t="s">
        <v>885</v>
      </c>
    </row>
    <row r="432" spans="1:5" x14ac:dyDescent="0.2">
      <c r="A432" t="s">
        <v>553</v>
      </c>
      <c r="B432">
        <v>872617</v>
      </c>
      <c r="C432">
        <v>872784</v>
      </c>
      <c r="D432" t="s">
        <v>1</v>
      </c>
      <c r="E432" t="s">
        <v>886</v>
      </c>
    </row>
    <row r="433" spans="1:5" x14ac:dyDescent="0.2">
      <c r="A433" t="s">
        <v>553</v>
      </c>
      <c r="B433">
        <v>960369</v>
      </c>
      <c r="C433">
        <v>960536</v>
      </c>
      <c r="D433" t="s">
        <v>1</v>
      </c>
      <c r="E433" t="s">
        <v>887</v>
      </c>
    </row>
    <row r="434" spans="1:5" x14ac:dyDescent="0.2">
      <c r="A434" t="s">
        <v>553</v>
      </c>
      <c r="B434">
        <v>1077184</v>
      </c>
      <c r="C434">
        <v>1077340</v>
      </c>
      <c r="D434" t="s">
        <v>1</v>
      </c>
      <c r="E434" t="s">
        <v>888</v>
      </c>
    </row>
    <row r="435" spans="1:5" x14ac:dyDescent="0.2">
      <c r="A435" t="s">
        <v>553</v>
      </c>
      <c r="B435">
        <v>1077577</v>
      </c>
      <c r="C435">
        <v>1077931</v>
      </c>
      <c r="D435" t="s">
        <v>1</v>
      </c>
      <c r="E435" t="s">
        <v>889</v>
      </c>
    </row>
    <row r="436" spans="1:5" x14ac:dyDescent="0.2">
      <c r="A436" t="s">
        <v>553</v>
      </c>
      <c r="B436">
        <v>1609194</v>
      </c>
      <c r="C436">
        <v>1609839</v>
      </c>
      <c r="D436" t="s">
        <v>1</v>
      </c>
      <c r="E436" t="s">
        <v>890</v>
      </c>
    </row>
    <row r="437" spans="1:5" x14ac:dyDescent="0.2">
      <c r="A437" t="s">
        <v>553</v>
      </c>
      <c r="B437">
        <v>1616492</v>
      </c>
      <c r="C437">
        <v>1617137</v>
      </c>
      <c r="D437" t="s">
        <v>1</v>
      </c>
      <c r="E437" t="s">
        <v>891</v>
      </c>
    </row>
    <row r="438" spans="1:5" x14ac:dyDescent="0.2">
      <c r="A438" t="s">
        <v>553</v>
      </c>
      <c r="B438">
        <v>2183295</v>
      </c>
      <c r="C438">
        <v>2183407</v>
      </c>
      <c r="D438" t="s">
        <v>1</v>
      </c>
      <c r="E438" t="s">
        <v>892</v>
      </c>
    </row>
    <row r="439" spans="1:5" x14ac:dyDescent="0.2">
      <c r="A439" t="s">
        <v>553</v>
      </c>
      <c r="B439">
        <v>2195451</v>
      </c>
      <c r="C439">
        <v>2196091</v>
      </c>
      <c r="D439" t="s">
        <v>1</v>
      </c>
      <c r="E439" t="s">
        <v>893</v>
      </c>
    </row>
    <row r="440" spans="1:5" x14ac:dyDescent="0.2">
      <c r="A440" t="s">
        <v>553</v>
      </c>
      <c r="B440">
        <v>2199056</v>
      </c>
      <c r="C440">
        <v>2199701</v>
      </c>
      <c r="D440" t="s">
        <v>1</v>
      </c>
      <c r="E440" t="s">
        <v>894</v>
      </c>
    </row>
    <row r="441" spans="1:5" x14ac:dyDescent="0.2">
      <c r="A441" t="s">
        <v>554</v>
      </c>
      <c r="B441">
        <v>1109</v>
      </c>
      <c r="C441">
        <v>1754</v>
      </c>
      <c r="D441" t="s">
        <v>1</v>
      </c>
      <c r="E441" t="s">
        <v>895</v>
      </c>
    </row>
    <row r="442" spans="1:5" x14ac:dyDescent="0.2">
      <c r="A442" t="s">
        <v>554</v>
      </c>
      <c r="B442">
        <v>203728</v>
      </c>
      <c r="C442">
        <v>204078</v>
      </c>
      <c r="D442" t="s">
        <v>1</v>
      </c>
      <c r="E442" t="s">
        <v>896</v>
      </c>
    </row>
    <row r="443" spans="1:5" x14ac:dyDescent="0.2">
      <c r="A443" t="s">
        <v>554</v>
      </c>
      <c r="B443">
        <v>401449</v>
      </c>
      <c r="C443">
        <v>401936</v>
      </c>
      <c r="D443" t="s">
        <v>1</v>
      </c>
      <c r="E443" t="s">
        <v>897</v>
      </c>
    </row>
    <row r="444" spans="1:5" x14ac:dyDescent="0.2">
      <c r="A444" t="s">
        <v>554</v>
      </c>
      <c r="B444">
        <v>1126588</v>
      </c>
      <c r="C444">
        <v>1127027</v>
      </c>
      <c r="D444" t="s">
        <v>1</v>
      </c>
      <c r="E444" t="s">
        <v>898</v>
      </c>
    </row>
    <row r="445" spans="1:5" x14ac:dyDescent="0.2">
      <c r="A445" t="s">
        <v>554</v>
      </c>
      <c r="B445">
        <v>1152699</v>
      </c>
      <c r="C445">
        <v>1152816</v>
      </c>
      <c r="D445" t="s">
        <v>1</v>
      </c>
      <c r="E445" t="s">
        <v>899</v>
      </c>
    </row>
    <row r="446" spans="1:5" x14ac:dyDescent="0.2">
      <c r="A446" t="s">
        <v>554</v>
      </c>
      <c r="B446">
        <v>1703869</v>
      </c>
      <c r="C446">
        <v>1704064</v>
      </c>
      <c r="D446" t="s">
        <v>1</v>
      </c>
      <c r="E446" t="s">
        <v>900</v>
      </c>
    </row>
    <row r="447" spans="1:5" x14ac:dyDescent="0.2">
      <c r="A447" t="s">
        <v>554</v>
      </c>
      <c r="B447">
        <v>1711213</v>
      </c>
      <c r="C447">
        <v>1711450</v>
      </c>
      <c r="D447" t="s">
        <v>1</v>
      </c>
      <c r="E447" t="s">
        <v>901</v>
      </c>
    </row>
    <row r="448" spans="1:5" x14ac:dyDescent="0.2">
      <c r="A448" t="s">
        <v>555</v>
      </c>
      <c r="B448">
        <v>25165</v>
      </c>
      <c r="C448">
        <v>25373</v>
      </c>
      <c r="D448" t="s">
        <v>1</v>
      </c>
      <c r="E448" t="s">
        <v>902</v>
      </c>
    </row>
    <row r="449" spans="1:5" x14ac:dyDescent="0.2">
      <c r="A449" t="s">
        <v>555</v>
      </c>
      <c r="B449">
        <v>719568</v>
      </c>
      <c r="C449">
        <v>719695</v>
      </c>
      <c r="D449" t="s">
        <v>1</v>
      </c>
      <c r="E449" t="s">
        <v>903</v>
      </c>
    </row>
    <row r="450" spans="1:5" x14ac:dyDescent="0.2">
      <c r="A450" t="s">
        <v>555</v>
      </c>
      <c r="B450">
        <v>1705803</v>
      </c>
      <c r="C450">
        <v>1706448</v>
      </c>
      <c r="D450" t="s">
        <v>1</v>
      </c>
      <c r="E450" t="s">
        <v>904</v>
      </c>
    </row>
    <row r="451" spans="1:5" x14ac:dyDescent="0.2">
      <c r="A451" t="s">
        <v>555</v>
      </c>
      <c r="B451">
        <v>1828714</v>
      </c>
      <c r="C451">
        <v>1829380</v>
      </c>
      <c r="D451" t="s">
        <v>1</v>
      </c>
      <c r="E451" t="s">
        <v>905</v>
      </c>
    </row>
    <row r="452" spans="1:5" x14ac:dyDescent="0.2">
      <c r="A452" t="s">
        <v>555</v>
      </c>
      <c r="B452">
        <v>1831735</v>
      </c>
      <c r="C452">
        <v>1831935</v>
      </c>
      <c r="D452" t="s">
        <v>1</v>
      </c>
      <c r="E452" t="s">
        <v>906</v>
      </c>
    </row>
    <row r="453" spans="1:5" x14ac:dyDescent="0.2">
      <c r="A453" t="s">
        <v>558</v>
      </c>
      <c r="B453">
        <v>5132</v>
      </c>
      <c r="C453">
        <v>5277</v>
      </c>
      <c r="D453" t="s">
        <v>1</v>
      </c>
      <c r="E453" t="s">
        <v>907</v>
      </c>
    </row>
    <row r="454" spans="1:5" x14ac:dyDescent="0.2">
      <c r="A454" t="s">
        <v>558</v>
      </c>
      <c r="B454">
        <v>839495</v>
      </c>
      <c r="C454">
        <v>839745</v>
      </c>
      <c r="D454" t="s">
        <v>1</v>
      </c>
      <c r="E454" t="s">
        <v>908</v>
      </c>
    </row>
    <row r="455" spans="1:5" x14ac:dyDescent="0.2">
      <c r="A455" t="s">
        <v>558</v>
      </c>
      <c r="B455">
        <v>1309046</v>
      </c>
      <c r="C455">
        <v>1309712</v>
      </c>
      <c r="D455" t="s">
        <v>1</v>
      </c>
      <c r="E455" t="s">
        <v>909</v>
      </c>
    </row>
    <row r="456" spans="1:5" x14ac:dyDescent="0.2">
      <c r="A456" t="s">
        <v>573</v>
      </c>
      <c r="B456">
        <v>2288</v>
      </c>
      <c r="C456">
        <v>2955</v>
      </c>
      <c r="D456" t="s">
        <v>1</v>
      </c>
      <c r="E456" t="s">
        <v>910</v>
      </c>
    </row>
    <row r="457" spans="1:5" x14ac:dyDescent="0.2">
      <c r="A457" t="s">
        <v>573</v>
      </c>
      <c r="B457">
        <v>10476</v>
      </c>
      <c r="C457">
        <v>11122</v>
      </c>
      <c r="D457" t="s">
        <v>1</v>
      </c>
      <c r="E457" t="s">
        <v>911</v>
      </c>
    </row>
    <row r="458" spans="1:5" x14ac:dyDescent="0.2">
      <c r="A458" t="s">
        <v>573</v>
      </c>
      <c r="B458">
        <v>120572</v>
      </c>
      <c r="C458">
        <v>121217</v>
      </c>
      <c r="D458" t="s">
        <v>1</v>
      </c>
      <c r="E458" t="s">
        <v>912</v>
      </c>
    </row>
    <row r="459" spans="1:5" x14ac:dyDescent="0.2">
      <c r="A459" t="s">
        <v>573</v>
      </c>
      <c r="B459">
        <v>127875</v>
      </c>
      <c r="C459">
        <v>128519</v>
      </c>
      <c r="D459" t="s">
        <v>1</v>
      </c>
      <c r="E459" t="s">
        <v>913</v>
      </c>
    </row>
    <row r="460" spans="1:5" x14ac:dyDescent="0.2">
      <c r="A460" t="s">
        <v>573</v>
      </c>
      <c r="B460">
        <v>254728</v>
      </c>
      <c r="C460">
        <v>254895</v>
      </c>
      <c r="D460" t="s">
        <v>1</v>
      </c>
      <c r="E460" t="s">
        <v>914</v>
      </c>
    </row>
    <row r="461" spans="1:5" x14ac:dyDescent="0.2">
      <c r="A461" t="s">
        <v>573</v>
      </c>
      <c r="B461">
        <v>372560</v>
      </c>
      <c r="C461">
        <v>372619</v>
      </c>
      <c r="D461" t="s">
        <v>1</v>
      </c>
      <c r="E461" t="s">
        <v>915</v>
      </c>
    </row>
    <row r="462" spans="1:5" x14ac:dyDescent="0.2">
      <c r="A462" t="s">
        <v>573</v>
      </c>
      <c r="B462">
        <v>388543</v>
      </c>
      <c r="C462">
        <v>388624</v>
      </c>
      <c r="D462" t="s">
        <v>1</v>
      </c>
      <c r="E462" t="s">
        <v>916</v>
      </c>
    </row>
    <row r="463" spans="1:5" x14ac:dyDescent="0.2">
      <c r="A463" t="s">
        <v>573</v>
      </c>
      <c r="B463">
        <v>388646</v>
      </c>
      <c r="C463">
        <v>388973</v>
      </c>
      <c r="D463" t="s">
        <v>1</v>
      </c>
      <c r="E463" t="s">
        <v>917</v>
      </c>
    </row>
    <row r="464" spans="1:5" x14ac:dyDescent="0.2">
      <c r="A464" t="s">
        <v>573</v>
      </c>
      <c r="B464">
        <v>389015</v>
      </c>
      <c r="C464">
        <v>389132</v>
      </c>
      <c r="D464" t="s">
        <v>1</v>
      </c>
      <c r="E464" t="s">
        <v>918</v>
      </c>
    </row>
    <row r="465" spans="1:5" x14ac:dyDescent="0.2">
      <c r="A465" t="s">
        <v>573</v>
      </c>
      <c r="B465">
        <v>432289</v>
      </c>
      <c r="C465">
        <v>432456</v>
      </c>
      <c r="D465" t="s">
        <v>1</v>
      </c>
      <c r="E465" t="s">
        <v>919</v>
      </c>
    </row>
    <row r="466" spans="1:5" x14ac:dyDescent="0.2">
      <c r="A466" t="s">
        <v>573</v>
      </c>
      <c r="B466">
        <v>439067</v>
      </c>
      <c r="C466">
        <v>439234</v>
      </c>
      <c r="D466" t="s">
        <v>1</v>
      </c>
      <c r="E466" t="s">
        <v>920</v>
      </c>
    </row>
    <row r="467" spans="1:5" x14ac:dyDescent="0.2">
      <c r="A467" t="s">
        <v>573</v>
      </c>
      <c r="B467">
        <v>446011</v>
      </c>
      <c r="C467">
        <v>446678</v>
      </c>
      <c r="D467" t="s">
        <v>1</v>
      </c>
      <c r="E467" t="s">
        <v>921</v>
      </c>
    </row>
    <row r="468" spans="1:5" x14ac:dyDescent="0.2">
      <c r="A468" t="s">
        <v>578</v>
      </c>
      <c r="B468">
        <v>10663</v>
      </c>
      <c r="C468">
        <v>11055</v>
      </c>
      <c r="D468" t="s">
        <v>1</v>
      </c>
      <c r="E468" t="s">
        <v>922</v>
      </c>
    </row>
    <row r="469" spans="1:5" x14ac:dyDescent="0.2">
      <c r="A469" t="s">
        <v>581</v>
      </c>
      <c r="B469">
        <v>2109</v>
      </c>
      <c r="C469">
        <v>2592</v>
      </c>
      <c r="D469" t="s">
        <v>1</v>
      </c>
      <c r="E469" t="s">
        <v>923</v>
      </c>
    </row>
    <row r="470" spans="1:5" x14ac:dyDescent="0.2">
      <c r="A470" t="s">
        <v>581</v>
      </c>
      <c r="B470">
        <v>10776</v>
      </c>
      <c r="C470">
        <v>10943</v>
      </c>
      <c r="D470" t="s">
        <v>1</v>
      </c>
      <c r="E470" t="s">
        <v>924</v>
      </c>
    </row>
    <row r="471" spans="1:5" x14ac:dyDescent="0.2">
      <c r="A471" t="s">
        <v>925</v>
      </c>
      <c r="B471">
        <v>829</v>
      </c>
      <c r="C471">
        <v>1069</v>
      </c>
      <c r="D471" t="s">
        <v>1</v>
      </c>
      <c r="E471" t="s">
        <v>926</v>
      </c>
    </row>
    <row r="472" spans="1:5" x14ac:dyDescent="0.2">
      <c r="A472" t="s">
        <v>548</v>
      </c>
      <c r="B472">
        <v>4870017</v>
      </c>
      <c r="C472">
        <v>4870298</v>
      </c>
      <c r="D472" t="s">
        <v>1</v>
      </c>
      <c r="E472" t="s">
        <v>109</v>
      </c>
    </row>
    <row r="473" spans="1:5" x14ac:dyDescent="0.2">
      <c r="A473" t="s">
        <v>548</v>
      </c>
      <c r="B473">
        <v>4870337</v>
      </c>
      <c r="C473">
        <v>4875835</v>
      </c>
      <c r="D473" t="s">
        <v>1</v>
      </c>
      <c r="E473" t="s">
        <v>110</v>
      </c>
    </row>
    <row r="474" spans="1:5" x14ac:dyDescent="0.2">
      <c r="A474" t="s">
        <v>551</v>
      </c>
      <c r="B474">
        <v>3217039</v>
      </c>
      <c r="C474">
        <v>3222856</v>
      </c>
      <c r="D474" t="s">
        <v>1</v>
      </c>
      <c r="E474" t="s">
        <v>200</v>
      </c>
    </row>
    <row r="475" spans="1:5" x14ac:dyDescent="0.2">
      <c r="A475" t="s">
        <v>551</v>
      </c>
      <c r="B475">
        <v>3250412</v>
      </c>
      <c r="C475">
        <v>3250679</v>
      </c>
      <c r="D475" t="s">
        <v>1</v>
      </c>
      <c r="E475" t="s">
        <v>201</v>
      </c>
    </row>
    <row r="476" spans="1:5" x14ac:dyDescent="0.2">
      <c r="A476" t="s">
        <v>554</v>
      </c>
      <c r="B476">
        <v>1355912</v>
      </c>
      <c r="C476">
        <v>1361717</v>
      </c>
      <c r="D476" t="s">
        <v>1</v>
      </c>
      <c r="E476" t="s">
        <v>202</v>
      </c>
    </row>
    <row r="477" spans="1:5" x14ac:dyDescent="0.2">
      <c r="A477" t="s">
        <v>573</v>
      </c>
      <c r="B477">
        <v>21849</v>
      </c>
      <c r="C477">
        <v>22120</v>
      </c>
      <c r="D477" t="s">
        <v>1</v>
      </c>
      <c r="E477" t="s">
        <v>297</v>
      </c>
    </row>
    <row r="478" spans="1:5" x14ac:dyDescent="0.2">
      <c r="A478" t="s">
        <v>573</v>
      </c>
      <c r="B478">
        <v>22154</v>
      </c>
      <c r="C478">
        <v>27648</v>
      </c>
      <c r="D478" t="s">
        <v>1</v>
      </c>
      <c r="E478" t="s">
        <v>298</v>
      </c>
    </row>
    <row r="479" spans="1:5" x14ac:dyDescent="0.2">
      <c r="A479" t="s">
        <v>548</v>
      </c>
      <c r="B479">
        <v>271670</v>
      </c>
      <c r="C479">
        <v>271728</v>
      </c>
      <c r="D479" t="s">
        <v>1</v>
      </c>
      <c r="E479" t="s">
        <v>927</v>
      </c>
    </row>
    <row r="480" spans="1:5" x14ac:dyDescent="0.2">
      <c r="A480" t="s">
        <v>548</v>
      </c>
      <c r="B480">
        <v>628435</v>
      </c>
      <c r="C480">
        <v>628804</v>
      </c>
      <c r="D480" t="s">
        <v>1</v>
      </c>
      <c r="E480" t="s">
        <v>928</v>
      </c>
    </row>
    <row r="481" spans="1:5" x14ac:dyDescent="0.2">
      <c r="A481" t="s">
        <v>548</v>
      </c>
      <c r="B481">
        <v>641686</v>
      </c>
      <c r="C481">
        <v>641974</v>
      </c>
      <c r="D481" t="s">
        <v>1</v>
      </c>
      <c r="E481" t="s">
        <v>929</v>
      </c>
    </row>
    <row r="482" spans="1:5" x14ac:dyDescent="0.2">
      <c r="A482" t="s">
        <v>548</v>
      </c>
      <c r="B482">
        <v>641955</v>
      </c>
      <c r="C482">
        <v>643229</v>
      </c>
      <c r="D482" t="s">
        <v>1</v>
      </c>
      <c r="E482" t="s">
        <v>930</v>
      </c>
    </row>
    <row r="483" spans="1:5" x14ac:dyDescent="0.2">
      <c r="A483" t="s">
        <v>548</v>
      </c>
      <c r="B483">
        <v>1127574</v>
      </c>
      <c r="C483">
        <v>1127611</v>
      </c>
      <c r="D483" t="s">
        <v>1</v>
      </c>
      <c r="E483" t="s">
        <v>931</v>
      </c>
    </row>
    <row r="484" spans="1:5" x14ac:dyDescent="0.2">
      <c r="A484" t="s">
        <v>548</v>
      </c>
      <c r="B484">
        <v>1748191</v>
      </c>
      <c r="C484">
        <v>1750209</v>
      </c>
      <c r="D484" t="s">
        <v>1</v>
      </c>
      <c r="E484" t="s">
        <v>932</v>
      </c>
    </row>
    <row r="485" spans="1:5" x14ac:dyDescent="0.2">
      <c r="A485" t="s">
        <v>548</v>
      </c>
      <c r="B485">
        <v>1910548</v>
      </c>
      <c r="C485">
        <v>1910828</v>
      </c>
      <c r="D485" t="s">
        <v>1</v>
      </c>
      <c r="E485" t="s">
        <v>933</v>
      </c>
    </row>
    <row r="486" spans="1:5" x14ac:dyDescent="0.2">
      <c r="A486" t="s">
        <v>548</v>
      </c>
      <c r="B486">
        <v>1910813</v>
      </c>
      <c r="C486">
        <v>1911277</v>
      </c>
      <c r="D486" t="s">
        <v>1</v>
      </c>
      <c r="E486" t="s">
        <v>934</v>
      </c>
    </row>
    <row r="487" spans="1:5" x14ac:dyDescent="0.2">
      <c r="A487" t="s">
        <v>548</v>
      </c>
      <c r="B487">
        <v>2115437</v>
      </c>
      <c r="C487">
        <v>2117431</v>
      </c>
      <c r="D487" t="s">
        <v>1</v>
      </c>
      <c r="E487" t="s">
        <v>935</v>
      </c>
    </row>
    <row r="488" spans="1:5" x14ac:dyDescent="0.2">
      <c r="A488" t="s">
        <v>548</v>
      </c>
      <c r="B488">
        <v>2265108</v>
      </c>
      <c r="C488">
        <v>2265204</v>
      </c>
      <c r="D488" t="s">
        <v>1</v>
      </c>
      <c r="E488" t="s">
        <v>936</v>
      </c>
    </row>
    <row r="489" spans="1:5" x14ac:dyDescent="0.2">
      <c r="A489" t="s">
        <v>548</v>
      </c>
      <c r="B489">
        <v>2536458</v>
      </c>
      <c r="C489">
        <v>2537138</v>
      </c>
      <c r="D489" t="s">
        <v>1</v>
      </c>
      <c r="E489" t="s">
        <v>937</v>
      </c>
    </row>
    <row r="490" spans="1:5" x14ac:dyDescent="0.2">
      <c r="A490" t="s">
        <v>548</v>
      </c>
      <c r="B490">
        <v>2537648</v>
      </c>
      <c r="C490">
        <v>2538350</v>
      </c>
      <c r="D490" t="s">
        <v>1</v>
      </c>
      <c r="E490" t="s">
        <v>938</v>
      </c>
    </row>
    <row r="491" spans="1:5" x14ac:dyDescent="0.2">
      <c r="A491" t="s">
        <v>548</v>
      </c>
      <c r="B491">
        <v>3745422</v>
      </c>
      <c r="C491">
        <v>3746094</v>
      </c>
      <c r="D491" t="s">
        <v>1</v>
      </c>
      <c r="E491" t="s">
        <v>939</v>
      </c>
    </row>
    <row r="492" spans="1:5" x14ac:dyDescent="0.2">
      <c r="A492" t="s">
        <v>548</v>
      </c>
      <c r="B492">
        <v>3746088</v>
      </c>
      <c r="C492">
        <v>3746658</v>
      </c>
      <c r="D492" t="s">
        <v>1</v>
      </c>
      <c r="E492" t="s">
        <v>940</v>
      </c>
    </row>
    <row r="493" spans="1:5" x14ac:dyDescent="0.2">
      <c r="A493" t="s">
        <v>548</v>
      </c>
      <c r="B493">
        <v>3746666</v>
      </c>
      <c r="C493">
        <v>3747132</v>
      </c>
      <c r="D493" t="s">
        <v>1</v>
      </c>
      <c r="E493" t="s">
        <v>941</v>
      </c>
    </row>
    <row r="494" spans="1:5" x14ac:dyDescent="0.2">
      <c r="A494" t="s">
        <v>548</v>
      </c>
      <c r="B494">
        <v>4185307</v>
      </c>
      <c r="C494">
        <v>4187325</v>
      </c>
      <c r="D494" t="s">
        <v>1</v>
      </c>
      <c r="E494" t="s">
        <v>942</v>
      </c>
    </row>
    <row r="495" spans="1:5" x14ac:dyDescent="0.2">
      <c r="A495" t="s">
        <v>548</v>
      </c>
      <c r="B495">
        <v>4308353</v>
      </c>
      <c r="C495">
        <v>4308796</v>
      </c>
      <c r="D495" t="s">
        <v>1</v>
      </c>
      <c r="E495" t="s">
        <v>943</v>
      </c>
    </row>
    <row r="496" spans="1:5" x14ac:dyDescent="0.2">
      <c r="A496" t="s">
        <v>548</v>
      </c>
      <c r="B496">
        <v>4308793</v>
      </c>
      <c r="C496">
        <v>4309687</v>
      </c>
      <c r="D496" t="s">
        <v>1</v>
      </c>
      <c r="E496" t="s">
        <v>944</v>
      </c>
    </row>
    <row r="497" spans="1:5" x14ac:dyDescent="0.2">
      <c r="A497" t="s">
        <v>548</v>
      </c>
      <c r="B497">
        <v>4310165</v>
      </c>
      <c r="C497">
        <v>4310678</v>
      </c>
      <c r="D497" t="s">
        <v>1</v>
      </c>
      <c r="E497" t="s">
        <v>945</v>
      </c>
    </row>
    <row r="498" spans="1:5" x14ac:dyDescent="0.2">
      <c r="A498" t="s">
        <v>548</v>
      </c>
      <c r="B498">
        <v>4523678</v>
      </c>
      <c r="C498">
        <v>4525672</v>
      </c>
      <c r="D498" t="s">
        <v>1</v>
      </c>
      <c r="E498" t="s">
        <v>946</v>
      </c>
    </row>
    <row r="499" spans="1:5" x14ac:dyDescent="0.2">
      <c r="A499" t="s">
        <v>549</v>
      </c>
      <c r="B499">
        <v>382053</v>
      </c>
      <c r="C499">
        <v>383635</v>
      </c>
      <c r="D499" t="s">
        <v>1</v>
      </c>
      <c r="E499" t="s">
        <v>947</v>
      </c>
    </row>
    <row r="500" spans="1:5" x14ac:dyDescent="0.2">
      <c r="A500" t="s">
        <v>549</v>
      </c>
      <c r="B500">
        <v>383614</v>
      </c>
      <c r="C500">
        <v>384133</v>
      </c>
      <c r="D500" t="s">
        <v>1</v>
      </c>
      <c r="E500" t="s">
        <v>948</v>
      </c>
    </row>
    <row r="501" spans="1:5" x14ac:dyDescent="0.2">
      <c r="A501" t="s">
        <v>549</v>
      </c>
      <c r="B501">
        <v>475459</v>
      </c>
      <c r="C501">
        <v>475718</v>
      </c>
      <c r="D501" t="s">
        <v>1</v>
      </c>
      <c r="E501" t="s">
        <v>949</v>
      </c>
    </row>
    <row r="502" spans="1:5" x14ac:dyDescent="0.2">
      <c r="A502" t="s">
        <v>549</v>
      </c>
      <c r="B502">
        <v>475760</v>
      </c>
      <c r="C502">
        <v>475963</v>
      </c>
      <c r="D502" t="s">
        <v>1</v>
      </c>
      <c r="E502" t="s">
        <v>950</v>
      </c>
    </row>
    <row r="503" spans="1:5" x14ac:dyDescent="0.2">
      <c r="A503" t="s">
        <v>549</v>
      </c>
      <c r="B503">
        <v>1742139</v>
      </c>
      <c r="C503">
        <v>1743989</v>
      </c>
      <c r="D503" t="s">
        <v>1</v>
      </c>
      <c r="E503" t="s">
        <v>951</v>
      </c>
    </row>
    <row r="504" spans="1:5" x14ac:dyDescent="0.2">
      <c r="A504" t="s">
        <v>549</v>
      </c>
      <c r="B504">
        <v>1870034</v>
      </c>
      <c r="C504">
        <v>1870457</v>
      </c>
      <c r="D504" t="s">
        <v>1</v>
      </c>
      <c r="E504" t="s">
        <v>952</v>
      </c>
    </row>
    <row r="505" spans="1:5" x14ac:dyDescent="0.2">
      <c r="A505" t="s">
        <v>549</v>
      </c>
      <c r="B505">
        <v>2627243</v>
      </c>
      <c r="C505">
        <v>2629093</v>
      </c>
      <c r="D505" t="s">
        <v>1</v>
      </c>
      <c r="E505" t="s">
        <v>953</v>
      </c>
    </row>
    <row r="506" spans="1:5" x14ac:dyDescent="0.2">
      <c r="A506" t="s">
        <v>549</v>
      </c>
      <c r="B506">
        <v>2637931</v>
      </c>
      <c r="C506">
        <v>2639949</v>
      </c>
      <c r="D506" t="s">
        <v>1</v>
      </c>
      <c r="E506" t="s">
        <v>954</v>
      </c>
    </row>
    <row r="507" spans="1:5" x14ac:dyDescent="0.2">
      <c r="A507" t="s">
        <v>549</v>
      </c>
      <c r="B507">
        <v>2650603</v>
      </c>
      <c r="C507">
        <v>2651423</v>
      </c>
      <c r="D507" t="s">
        <v>1</v>
      </c>
      <c r="E507" t="s">
        <v>955</v>
      </c>
    </row>
    <row r="508" spans="1:5" x14ac:dyDescent="0.2">
      <c r="A508" t="s">
        <v>549</v>
      </c>
      <c r="B508">
        <v>2652065</v>
      </c>
      <c r="C508">
        <v>2652481</v>
      </c>
      <c r="D508" t="s">
        <v>1</v>
      </c>
      <c r="E508" t="s">
        <v>956</v>
      </c>
    </row>
    <row r="509" spans="1:5" x14ac:dyDescent="0.2">
      <c r="A509" t="s">
        <v>549</v>
      </c>
      <c r="B509">
        <v>2926316</v>
      </c>
      <c r="C509">
        <v>2928311</v>
      </c>
      <c r="D509" t="s">
        <v>1</v>
      </c>
      <c r="E509" t="s">
        <v>957</v>
      </c>
    </row>
    <row r="510" spans="1:5" x14ac:dyDescent="0.2">
      <c r="A510" t="s">
        <v>549</v>
      </c>
      <c r="B510">
        <v>3272835</v>
      </c>
      <c r="C510">
        <v>3273085</v>
      </c>
      <c r="D510" t="s">
        <v>1</v>
      </c>
      <c r="E510" t="s">
        <v>958</v>
      </c>
    </row>
    <row r="511" spans="1:5" x14ac:dyDescent="0.2">
      <c r="A511" t="s">
        <v>549</v>
      </c>
      <c r="B511">
        <v>3916008</v>
      </c>
      <c r="C511">
        <v>3916053</v>
      </c>
      <c r="D511" t="s">
        <v>1</v>
      </c>
      <c r="E511" t="s">
        <v>959</v>
      </c>
    </row>
    <row r="512" spans="1:5" x14ac:dyDescent="0.2">
      <c r="A512" t="s">
        <v>549</v>
      </c>
      <c r="B512">
        <v>4025147</v>
      </c>
      <c r="C512">
        <v>4027141</v>
      </c>
      <c r="D512" t="s">
        <v>1</v>
      </c>
      <c r="E512" t="s">
        <v>960</v>
      </c>
    </row>
    <row r="513" spans="1:5" x14ac:dyDescent="0.2">
      <c r="A513" t="s">
        <v>550</v>
      </c>
      <c r="B513">
        <v>36822</v>
      </c>
      <c r="C513">
        <v>38815</v>
      </c>
      <c r="D513" t="s">
        <v>1</v>
      </c>
      <c r="E513" t="s">
        <v>961</v>
      </c>
    </row>
    <row r="514" spans="1:5" x14ac:dyDescent="0.2">
      <c r="A514" t="s">
        <v>550</v>
      </c>
      <c r="B514">
        <v>478818</v>
      </c>
      <c r="C514">
        <v>480676</v>
      </c>
      <c r="D514" t="s">
        <v>1</v>
      </c>
      <c r="E514" t="s">
        <v>962</v>
      </c>
    </row>
    <row r="515" spans="1:5" x14ac:dyDescent="0.2">
      <c r="A515" t="s">
        <v>550</v>
      </c>
      <c r="B515">
        <v>697964</v>
      </c>
      <c r="C515">
        <v>698436</v>
      </c>
      <c r="D515" t="s">
        <v>1</v>
      </c>
      <c r="E515" t="s">
        <v>963</v>
      </c>
    </row>
    <row r="516" spans="1:5" x14ac:dyDescent="0.2">
      <c r="A516" t="s">
        <v>550</v>
      </c>
      <c r="B516">
        <v>706380</v>
      </c>
      <c r="C516">
        <v>707764</v>
      </c>
      <c r="D516" t="s">
        <v>1</v>
      </c>
      <c r="E516" t="s">
        <v>964</v>
      </c>
    </row>
    <row r="517" spans="1:5" x14ac:dyDescent="0.2">
      <c r="A517" t="s">
        <v>550</v>
      </c>
      <c r="B517">
        <v>792566</v>
      </c>
      <c r="C517">
        <v>794584</v>
      </c>
      <c r="D517" t="s">
        <v>1</v>
      </c>
      <c r="E517" t="s">
        <v>965</v>
      </c>
    </row>
    <row r="518" spans="1:5" x14ac:dyDescent="0.2">
      <c r="A518" t="s">
        <v>550</v>
      </c>
      <c r="B518">
        <v>1141463</v>
      </c>
      <c r="C518">
        <v>1141571</v>
      </c>
      <c r="D518" t="s">
        <v>1</v>
      </c>
      <c r="E518" t="s">
        <v>966</v>
      </c>
    </row>
    <row r="519" spans="1:5" x14ac:dyDescent="0.2">
      <c r="A519" t="s">
        <v>550</v>
      </c>
      <c r="B519">
        <v>1141478</v>
      </c>
      <c r="C519">
        <v>1142108</v>
      </c>
      <c r="D519" t="s">
        <v>1</v>
      </c>
      <c r="E519" t="s">
        <v>967</v>
      </c>
    </row>
    <row r="520" spans="1:5" x14ac:dyDescent="0.2">
      <c r="A520" t="s">
        <v>550</v>
      </c>
      <c r="B520">
        <v>1142105</v>
      </c>
      <c r="C520">
        <v>1142620</v>
      </c>
      <c r="D520" t="s">
        <v>1</v>
      </c>
      <c r="E520" t="s">
        <v>968</v>
      </c>
    </row>
    <row r="521" spans="1:5" x14ac:dyDescent="0.2">
      <c r="A521" t="s">
        <v>550</v>
      </c>
      <c r="B521">
        <v>1142628</v>
      </c>
      <c r="C521">
        <v>1143123</v>
      </c>
      <c r="D521" t="s">
        <v>1</v>
      </c>
      <c r="E521" t="s">
        <v>969</v>
      </c>
    </row>
    <row r="522" spans="1:5" x14ac:dyDescent="0.2">
      <c r="A522" t="s">
        <v>550</v>
      </c>
      <c r="B522">
        <v>1143022</v>
      </c>
      <c r="C522">
        <v>1143138</v>
      </c>
      <c r="D522" t="s">
        <v>1</v>
      </c>
      <c r="E522" t="s">
        <v>970</v>
      </c>
    </row>
    <row r="523" spans="1:5" x14ac:dyDescent="0.2">
      <c r="A523" t="s">
        <v>550</v>
      </c>
      <c r="B523">
        <v>1143270</v>
      </c>
      <c r="C523">
        <v>1144884</v>
      </c>
      <c r="D523" t="s">
        <v>1</v>
      </c>
      <c r="E523" t="s">
        <v>971</v>
      </c>
    </row>
    <row r="524" spans="1:5" x14ac:dyDescent="0.2">
      <c r="A524" t="s">
        <v>550</v>
      </c>
      <c r="B524">
        <v>1920577</v>
      </c>
      <c r="C524">
        <v>1922404</v>
      </c>
      <c r="D524" t="s">
        <v>1</v>
      </c>
      <c r="E524" t="s">
        <v>972</v>
      </c>
    </row>
    <row r="525" spans="1:5" x14ac:dyDescent="0.2">
      <c r="A525" t="s">
        <v>550</v>
      </c>
      <c r="B525">
        <v>1922441</v>
      </c>
      <c r="C525">
        <v>1922479</v>
      </c>
      <c r="D525" t="s">
        <v>1</v>
      </c>
      <c r="E525" t="s">
        <v>973</v>
      </c>
    </row>
    <row r="526" spans="1:5" x14ac:dyDescent="0.2">
      <c r="A526" t="s">
        <v>550</v>
      </c>
      <c r="B526">
        <v>1932995</v>
      </c>
      <c r="C526">
        <v>1933054</v>
      </c>
      <c r="D526" t="s">
        <v>1</v>
      </c>
      <c r="E526" t="s">
        <v>974</v>
      </c>
    </row>
    <row r="527" spans="1:5" x14ac:dyDescent="0.2">
      <c r="A527" t="s">
        <v>550</v>
      </c>
      <c r="B527">
        <v>2016552</v>
      </c>
      <c r="C527">
        <v>2016623</v>
      </c>
      <c r="D527" t="s">
        <v>1</v>
      </c>
      <c r="E527" t="s">
        <v>975</v>
      </c>
    </row>
    <row r="528" spans="1:5" x14ac:dyDescent="0.2">
      <c r="A528" t="s">
        <v>550</v>
      </c>
      <c r="B528">
        <v>2030366</v>
      </c>
      <c r="C528">
        <v>2032189</v>
      </c>
      <c r="D528" t="s">
        <v>1</v>
      </c>
      <c r="E528" t="s">
        <v>976</v>
      </c>
    </row>
    <row r="529" spans="1:5" x14ac:dyDescent="0.2">
      <c r="A529" t="s">
        <v>550</v>
      </c>
      <c r="B529">
        <v>2646945</v>
      </c>
      <c r="C529">
        <v>2648963</v>
      </c>
      <c r="D529" t="s">
        <v>1</v>
      </c>
      <c r="E529" t="s">
        <v>977</v>
      </c>
    </row>
    <row r="530" spans="1:5" x14ac:dyDescent="0.2">
      <c r="A530" t="s">
        <v>550</v>
      </c>
      <c r="B530">
        <v>2771726</v>
      </c>
      <c r="C530">
        <v>2773706</v>
      </c>
      <c r="D530" t="s">
        <v>1</v>
      </c>
      <c r="E530" t="s">
        <v>978</v>
      </c>
    </row>
    <row r="531" spans="1:5" x14ac:dyDescent="0.2">
      <c r="A531" t="s">
        <v>550</v>
      </c>
      <c r="B531">
        <v>2774596</v>
      </c>
      <c r="C531">
        <v>2776481</v>
      </c>
      <c r="D531" t="s">
        <v>1</v>
      </c>
      <c r="E531" t="s">
        <v>979</v>
      </c>
    </row>
    <row r="532" spans="1:5" x14ac:dyDescent="0.2">
      <c r="A532" t="s">
        <v>550</v>
      </c>
      <c r="B532">
        <v>3063691</v>
      </c>
      <c r="C532">
        <v>3065573</v>
      </c>
      <c r="D532" t="s">
        <v>1</v>
      </c>
      <c r="E532" t="s">
        <v>980</v>
      </c>
    </row>
    <row r="533" spans="1:5" x14ac:dyDescent="0.2">
      <c r="A533" t="s">
        <v>550</v>
      </c>
      <c r="B533">
        <v>3077804</v>
      </c>
      <c r="C533">
        <v>3079832</v>
      </c>
      <c r="D533" t="s">
        <v>1</v>
      </c>
      <c r="E533" t="s">
        <v>981</v>
      </c>
    </row>
    <row r="534" spans="1:5" x14ac:dyDescent="0.2">
      <c r="A534" t="s">
        <v>550</v>
      </c>
      <c r="B534">
        <v>3274200</v>
      </c>
      <c r="C534">
        <v>3276194</v>
      </c>
      <c r="D534" t="s">
        <v>1</v>
      </c>
      <c r="E534" t="s">
        <v>982</v>
      </c>
    </row>
    <row r="535" spans="1:5" x14ac:dyDescent="0.2">
      <c r="A535" t="s">
        <v>550</v>
      </c>
      <c r="B535">
        <v>3318456</v>
      </c>
      <c r="C535">
        <v>3320483</v>
      </c>
      <c r="D535" t="s">
        <v>1</v>
      </c>
      <c r="E535" t="s">
        <v>983</v>
      </c>
    </row>
    <row r="536" spans="1:5" x14ac:dyDescent="0.2">
      <c r="A536" t="s">
        <v>550</v>
      </c>
      <c r="B536">
        <v>3390812</v>
      </c>
      <c r="C536">
        <v>3390991</v>
      </c>
      <c r="D536" t="s">
        <v>1</v>
      </c>
      <c r="E536" t="s">
        <v>984</v>
      </c>
    </row>
    <row r="537" spans="1:5" x14ac:dyDescent="0.2">
      <c r="A537" t="s">
        <v>550</v>
      </c>
      <c r="B537">
        <v>3402168</v>
      </c>
      <c r="C537">
        <v>3402370</v>
      </c>
      <c r="D537" t="s">
        <v>1</v>
      </c>
      <c r="E537" t="s">
        <v>985</v>
      </c>
    </row>
    <row r="538" spans="1:5" x14ac:dyDescent="0.2">
      <c r="A538" t="s">
        <v>550</v>
      </c>
      <c r="B538">
        <v>3925522</v>
      </c>
      <c r="C538">
        <v>3925573</v>
      </c>
      <c r="D538" t="s">
        <v>1</v>
      </c>
      <c r="E538" t="s">
        <v>986</v>
      </c>
    </row>
    <row r="539" spans="1:5" x14ac:dyDescent="0.2">
      <c r="A539" t="s">
        <v>550</v>
      </c>
      <c r="B539">
        <v>4091773</v>
      </c>
      <c r="C539">
        <v>4092593</v>
      </c>
      <c r="D539" t="s">
        <v>1</v>
      </c>
      <c r="E539" t="s">
        <v>987</v>
      </c>
    </row>
    <row r="540" spans="1:5" x14ac:dyDescent="0.2">
      <c r="A540" t="s">
        <v>550</v>
      </c>
      <c r="B540">
        <v>4093075</v>
      </c>
      <c r="C540">
        <v>4093491</v>
      </c>
      <c r="D540" t="s">
        <v>1</v>
      </c>
      <c r="E540" t="s">
        <v>988</v>
      </c>
    </row>
    <row r="541" spans="1:5" x14ac:dyDescent="0.2">
      <c r="A541" t="s">
        <v>550</v>
      </c>
      <c r="B541">
        <v>4147049</v>
      </c>
      <c r="C541">
        <v>4149059</v>
      </c>
      <c r="D541" t="s">
        <v>1</v>
      </c>
      <c r="E541" t="s">
        <v>989</v>
      </c>
    </row>
    <row r="542" spans="1:5" x14ac:dyDescent="0.2">
      <c r="A542" t="s">
        <v>550</v>
      </c>
      <c r="B542">
        <v>4174302</v>
      </c>
      <c r="C542">
        <v>4176142</v>
      </c>
      <c r="D542" t="s">
        <v>1</v>
      </c>
      <c r="E542" t="s">
        <v>990</v>
      </c>
    </row>
    <row r="543" spans="1:5" x14ac:dyDescent="0.2">
      <c r="A543" t="s">
        <v>551</v>
      </c>
      <c r="B543">
        <v>10858</v>
      </c>
      <c r="C543">
        <v>11243</v>
      </c>
      <c r="D543" t="s">
        <v>1</v>
      </c>
      <c r="E543" t="s">
        <v>991</v>
      </c>
    </row>
    <row r="544" spans="1:5" x14ac:dyDescent="0.2">
      <c r="A544" t="s">
        <v>551</v>
      </c>
      <c r="B544">
        <v>110939</v>
      </c>
      <c r="C544">
        <v>112220</v>
      </c>
      <c r="D544" t="s">
        <v>1</v>
      </c>
      <c r="E544" t="s">
        <v>992</v>
      </c>
    </row>
    <row r="545" spans="1:5" x14ac:dyDescent="0.2">
      <c r="A545" t="s">
        <v>551</v>
      </c>
      <c r="B545">
        <v>346772</v>
      </c>
      <c r="C545">
        <v>348608</v>
      </c>
      <c r="D545" t="s">
        <v>1</v>
      </c>
      <c r="E545" t="s">
        <v>993</v>
      </c>
    </row>
    <row r="546" spans="1:5" x14ac:dyDescent="0.2">
      <c r="A546" t="s">
        <v>551</v>
      </c>
      <c r="B546">
        <v>727393</v>
      </c>
      <c r="C546">
        <v>729411</v>
      </c>
      <c r="D546" t="s">
        <v>1</v>
      </c>
      <c r="E546" t="s">
        <v>994</v>
      </c>
    </row>
    <row r="547" spans="1:5" x14ac:dyDescent="0.2">
      <c r="A547" t="s">
        <v>551</v>
      </c>
      <c r="B547">
        <v>1042557</v>
      </c>
      <c r="C547">
        <v>1044407</v>
      </c>
      <c r="D547" t="s">
        <v>1</v>
      </c>
      <c r="E547" t="s">
        <v>995</v>
      </c>
    </row>
    <row r="548" spans="1:5" x14ac:dyDescent="0.2">
      <c r="A548" t="s">
        <v>551</v>
      </c>
      <c r="B548">
        <v>1220531</v>
      </c>
      <c r="C548">
        <v>1220729</v>
      </c>
      <c r="D548" t="s">
        <v>1</v>
      </c>
      <c r="E548" t="s">
        <v>996</v>
      </c>
    </row>
    <row r="549" spans="1:5" x14ac:dyDescent="0.2">
      <c r="A549" t="s">
        <v>551</v>
      </c>
      <c r="B549">
        <v>2128495</v>
      </c>
      <c r="C549">
        <v>2130396</v>
      </c>
      <c r="D549" t="s">
        <v>1</v>
      </c>
      <c r="E549" t="s">
        <v>997</v>
      </c>
    </row>
    <row r="550" spans="1:5" x14ac:dyDescent="0.2">
      <c r="A550" t="s">
        <v>551</v>
      </c>
      <c r="B550">
        <v>2640830</v>
      </c>
      <c r="C550">
        <v>2641650</v>
      </c>
      <c r="D550" t="s">
        <v>1</v>
      </c>
      <c r="E550" t="s">
        <v>998</v>
      </c>
    </row>
    <row r="551" spans="1:5" x14ac:dyDescent="0.2">
      <c r="A551" t="s">
        <v>551</v>
      </c>
      <c r="B551">
        <v>2642290</v>
      </c>
      <c r="C551">
        <v>2642706</v>
      </c>
      <c r="D551" t="s">
        <v>1</v>
      </c>
      <c r="E551" t="s">
        <v>999</v>
      </c>
    </row>
    <row r="552" spans="1:5" x14ac:dyDescent="0.2">
      <c r="A552" t="s">
        <v>551</v>
      </c>
      <c r="B552">
        <v>2807308</v>
      </c>
      <c r="C552">
        <v>2807660</v>
      </c>
      <c r="D552" t="s">
        <v>1</v>
      </c>
      <c r="E552" t="s">
        <v>1000</v>
      </c>
    </row>
    <row r="553" spans="1:5" x14ac:dyDescent="0.2">
      <c r="A553" t="s">
        <v>551</v>
      </c>
      <c r="B553">
        <v>2807671</v>
      </c>
      <c r="C553">
        <v>2808044</v>
      </c>
      <c r="D553" t="s">
        <v>1</v>
      </c>
      <c r="E553" t="s">
        <v>1001</v>
      </c>
    </row>
    <row r="554" spans="1:5" x14ac:dyDescent="0.2">
      <c r="A554" t="s">
        <v>551</v>
      </c>
      <c r="B554">
        <v>3604247</v>
      </c>
      <c r="C554">
        <v>3604563</v>
      </c>
      <c r="D554" t="s">
        <v>1</v>
      </c>
      <c r="E554" t="s">
        <v>1002</v>
      </c>
    </row>
    <row r="555" spans="1:5" x14ac:dyDescent="0.2">
      <c r="A555" t="s">
        <v>551</v>
      </c>
      <c r="B555">
        <v>3643676</v>
      </c>
      <c r="C555">
        <v>3645694</v>
      </c>
      <c r="D555" t="s">
        <v>1</v>
      </c>
      <c r="E555" t="s">
        <v>1003</v>
      </c>
    </row>
    <row r="556" spans="1:5" x14ac:dyDescent="0.2">
      <c r="A556" t="s">
        <v>552</v>
      </c>
      <c r="B556">
        <v>195141</v>
      </c>
      <c r="C556">
        <v>197159</v>
      </c>
      <c r="D556" t="s">
        <v>1</v>
      </c>
      <c r="E556" t="s">
        <v>1004</v>
      </c>
    </row>
    <row r="557" spans="1:5" x14ac:dyDescent="0.2">
      <c r="A557" t="s">
        <v>552</v>
      </c>
      <c r="B557">
        <v>442534</v>
      </c>
      <c r="C557">
        <v>444384</v>
      </c>
      <c r="D557" t="s">
        <v>1</v>
      </c>
      <c r="E557" t="s">
        <v>1005</v>
      </c>
    </row>
    <row r="558" spans="1:5" x14ac:dyDescent="0.2">
      <c r="A558" t="s">
        <v>552</v>
      </c>
      <c r="B558">
        <v>784651</v>
      </c>
      <c r="C558">
        <v>785302</v>
      </c>
      <c r="D558" t="s">
        <v>1</v>
      </c>
      <c r="E558" t="s">
        <v>1006</v>
      </c>
    </row>
    <row r="559" spans="1:5" x14ac:dyDescent="0.2">
      <c r="A559" t="s">
        <v>552</v>
      </c>
      <c r="B559">
        <v>785434</v>
      </c>
      <c r="C559">
        <v>786562</v>
      </c>
      <c r="D559" t="s">
        <v>1</v>
      </c>
      <c r="E559" t="s">
        <v>1007</v>
      </c>
    </row>
    <row r="560" spans="1:5" x14ac:dyDescent="0.2">
      <c r="A560" t="s">
        <v>552</v>
      </c>
      <c r="B560">
        <v>1101943</v>
      </c>
      <c r="C560">
        <v>1102096</v>
      </c>
      <c r="D560" t="s">
        <v>1</v>
      </c>
      <c r="E560" t="s">
        <v>1008</v>
      </c>
    </row>
    <row r="561" spans="1:5" x14ac:dyDescent="0.2">
      <c r="A561" t="s">
        <v>552</v>
      </c>
      <c r="B561">
        <v>1102204</v>
      </c>
      <c r="C561">
        <v>1102280</v>
      </c>
      <c r="D561" t="s">
        <v>1</v>
      </c>
      <c r="E561" t="s">
        <v>1009</v>
      </c>
    </row>
    <row r="562" spans="1:5" x14ac:dyDescent="0.2">
      <c r="A562" t="s">
        <v>552</v>
      </c>
      <c r="B562">
        <v>1181064</v>
      </c>
      <c r="C562">
        <v>1182917</v>
      </c>
      <c r="D562" t="s">
        <v>1</v>
      </c>
      <c r="E562" t="s">
        <v>1010</v>
      </c>
    </row>
    <row r="563" spans="1:5" x14ac:dyDescent="0.2">
      <c r="A563" t="s">
        <v>552</v>
      </c>
      <c r="B563">
        <v>1187356</v>
      </c>
      <c r="C563">
        <v>1189374</v>
      </c>
      <c r="D563" t="s">
        <v>1</v>
      </c>
      <c r="E563" t="s">
        <v>1011</v>
      </c>
    </row>
    <row r="564" spans="1:5" x14ac:dyDescent="0.2">
      <c r="A564" t="s">
        <v>552</v>
      </c>
      <c r="B564">
        <v>1286122</v>
      </c>
      <c r="C564">
        <v>1287972</v>
      </c>
      <c r="D564" t="s">
        <v>1</v>
      </c>
      <c r="E564" t="s">
        <v>1012</v>
      </c>
    </row>
    <row r="565" spans="1:5" x14ac:dyDescent="0.2">
      <c r="A565" t="s">
        <v>552</v>
      </c>
      <c r="B565">
        <v>1987071</v>
      </c>
      <c r="C565">
        <v>1989099</v>
      </c>
      <c r="D565" t="s">
        <v>1</v>
      </c>
      <c r="E565" t="s">
        <v>1013</v>
      </c>
    </row>
    <row r="566" spans="1:5" x14ac:dyDescent="0.2">
      <c r="A566" t="s">
        <v>552</v>
      </c>
      <c r="B566">
        <v>2423842</v>
      </c>
      <c r="C566">
        <v>2424156</v>
      </c>
      <c r="D566" t="s">
        <v>1</v>
      </c>
      <c r="E566" t="s">
        <v>1014</v>
      </c>
    </row>
    <row r="567" spans="1:5" x14ac:dyDescent="0.2">
      <c r="A567" t="s">
        <v>552</v>
      </c>
      <c r="B567">
        <v>2495948</v>
      </c>
      <c r="C567">
        <v>2497853</v>
      </c>
      <c r="D567" t="s">
        <v>1</v>
      </c>
      <c r="E567" t="s">
        <v>1015</v>
      </c>
    </row>
    <row r="568" spans="1:5" x14ac:dyDescent="0.2">
      <c r="A568" t="s">
        <v>552</v>
      </c>
      <c r="B568">
        <v>2497946</v>
      </c>
      <c r="C568">
        <v>2498003</v>
      </c>
      <c r="D568" t="s">
        <v>1</v>
      </c>
      <c r="E568" t="s">
        <v>1016</v>
      </c>
    </row>
    <row r="569" spans="1:5" x14ac:dyDescent="0.2">
      <c r="A569" t="s">
        <v>552</v>
      </c>
      <c r="B569">
        <v>2500619</v>
      </c>
      <c r="C569">
        <v>2502167</v>
      </c>
      <c r="D569" t="s">
        <v>1</v>
      </c>
      <c r="E569" t="s">
        <v>1017</v>
      </c>
    </row>
    <row r="570" spans="1:5" x14ac:dyDescent="0.2">
      <c r="A570" t="s">
        <v>552</v>
      </c>
      <c r="B570">
        <v>2502238</v>
      </c>
      <c r="C570">
        <v>2502308</v>
      </c>
      <c r="D570" t="s">
        <v>1</v>
      </c>
      <c r="E570" t="s">
        <v>1018</v>
      </c>
    </row>
    <row r="571" spans="1:5" x14ac:dyDescent="0.2">
      <c r="A571" t="s">
        <v>553</v>
      </c>
      <c r="B571">
        <v>658446</v>
      </c>
      <c r="C571">
        <v>660269</v>
      </c>
      <c r="D571" t="s">
        <v>1</v>
      </c>
      <c r="E571" t="s">
        <v>1019</v>
      </c>
    </row>
    <row r="572" spans="1:5" x14ac:dyDescent="0.2">
      <c r="A572" t="s">
        <v>553</v>
      </c>
      <c r="B572">
        <v>903502</v>
      </c>
      <c r="C572">
        <v>904198</v>
      </c>
      <c r="D572" t="s">
        <v>1</v>
      </c>
      <c r="E572" t="s">
        <v>1020</v>
      </c>
    </row>
    <row r="573" spans="1:5" x14ac:dyDescent="0.2">
      <c r="A573" t="s">
        <v>553</v>
      </c>
      <c r="B573">
        <v>904804</v>
      </c>
      <c r="C573">
        <v>905296</v>
      </c>
      <c r="D573" t="s">
        <v>1</v>
      </c>
      <c r="E573" t="s">
        <v>1021</v>
      </c>
    </row>
    <row r="574" spans="1:5" x14ac:dyDescent="0.2">
      <c r="A574" t="s">
        <v>553</v>
      </c>
      <c r="B574">
        <v>977017</v>
      </c>
      <c r="C574">
        <v>977141</v>
      </c>
      <c r="D574" t="s">
        <v>1</v>
      </c>
      <c r="E574" t="s">
        <v>1022</v>
      </c>
    </row>
    <row r="575" spans="1:5" x14ac:dyDescent="0.2">
      <c r="A575" t="s">
        <v>553</v>
      </c>
      <c r="B575">
        <v>1195336</v>
      </c>
      <c r="C575">
        <v>1195463</v>
      </c>
      <c r="D575" t="s">
        <v>1</v>
      </c>
      <c r="E575" t="s">
        <v>1023</v>
      </c>
    </row>
    <row r="576" spans="1:5" x14ac:dyDescent="0.2">
      <c r="A576" t="s">
        <v>553</v>
      </c>
      <c r="B576">
        <v>1209926</v>
      </c>
      <c r="C576">
        <v>1210072</v>
      </c>
      <c r="D576" t="s">
        <v>1</v>
      </c>
      <c r="E576" t="s">
        <v>1024</v>
      </c>
    </row>
    <row r="577" spans="1:5" x14ac:dyDescent="0.2">
      <c r="A577" t="s">
        <v>553</v>
      </c>
      <c r="B577">
        <v>1376764</v>
      </c>
      <c r="C577">
        <v>1378782</v>
      </c>
      <c r="D577" t="s">
        <v>1</v>
      </c>
      <c r="E577" t="s">
        <v>1025</v>
      </c>
    </row>
    <row r="578" spans="1:5" x14ac:dyDescent="0.2">
      <c r="A578" t="s">
        <v>553</v>
      </c>
      <c r="B578">
        <v>1427929</v>
      </c>
      <c r="C578">
        <v>1429909</v>
      </c>
      <c r="D578" t="s">
        <v>1</v>
      </c>
      <c r="E578" t="s">
        <v>1026</v>
      </c>
    </row>
    <row r="579" spans="1:5" x14ac:dyDescent="0.2">
      <c r="A579" t="s">
        <v>553</v>
      </c>
      <c r="B579">
        <v>1555580</v>
      </c>
      <c r="C579">
        <v>1555882</v>
      </c>
      <c r="D579" t="s">
        <v>1</v>
      </c>
      <c r="E579" t="s">
        <v>1027</v>
      </c>
    </row>
    <row r="580" spans="1:5" x14ac:dyDescent="0.2">
      <c r="A580" t="s">
        <v>553</v>
      </c>
      <c r="B580">
        <v>1555869</v>
      </c>
      <c r="C580">
        <v>1556234</v>
      </c>
      <c r="D580" t="s">
        <v>1</v>
      </c>
      <c r="E580" t="s">
        <v>1028</v>
      </c>
    </row>
    <row r="581" spans="1:5" x14ac:dyDescent="0.2">
      <c r="A581" t="s">
        <v>553</v>
      </c>
      <c r="B581">
        <v>1595170</v>
      </c>
      <c r="C581">
        <v>1595249</v>
      </c>
      <c r="D581" t="s">
        <v>1</v>
      </c>
      <c r="E581" t="s">
        <v>1029</v>
      </c>
    </row>
    <row r="582" spans="1:5" x14ac:dyDescent="0.2">
      <c r="A582" t="s">
        <v>553</v>
      </c>
      <c r="B582">
        <v>1595292</v>
      </c>
      <c r="C582">
        <v>1595440</v>
      </c>
      <c r="D582" t="s">
        <v>1</v>
      </c>
      <c r="E582" t="s">
        <v>1030</v>
      </c>
    </row>
    <row r="583" spans="1:5" x14ac:dyDescent="0.2">
      <c r="A583" t="s">
        <v>553</v>
      </c>
      <c r="B583">
        <v>1618164</v>
      </c>
      <c r="C583">
        <v>1618217</v>
      </c>
      <c r="D583" t="s">
        <v>1</v>
      </c>
      <c r="E583" t="s">
        <v>1031</v>
      </c>
    </row>
    <row r="584" spans="1:5" x14ac:dyDescent="0.2">
      <c r="A584" t="s">
        <v>553</v>
      </c>
      <c r="B584">
        <v>1618328</v>
      </c>
      <c r="C584">
        <v>1618493</v>
      </c>
      <c r="D584" t="s">
        <v>1</v>
      </c>
      <c r="E584" t="s">
        <v>1032</v>
      </c>
    </row>
    <row r="585" spans="1:5" x14ac:dyDescent="0.2">
      <c r="A585" t="s">
        <v>553</v>
      </c>
      <c r="B585">
        <v>1622959</v>
      </c>
      <c r="C585">
        <v>1623160</v>
      </c>
      <c r="D585" t="s">
        <v>1</v>
      </c>
      <c r="E585" t="s">
        <v>1033</v>
      </c>
    </row>
    <row r="586" spans="1:5" x14ac:dyDescent="0.2">
      <c r="A586" t="s">
        <v>553</v>
      </c>
      <c r="B586">
        <v>1634378</v>
      </c>
      <c r="C586">
        <v>1634459</v>
      </c>
      <c r="D586" t="s">
        <v>1</v>
      </c>
      <c r="E586" t="s">
        <v>1034</v>
      </c>
    </row>
    <row r="587" spans="1:5" x14ac:dyDescent="0.2">
      <c r="A587" t="s">
        <v>553</v>
      </c>
      <c r="B587">
        <v>2202582</v>
      </c>
      <c r="C587">
        <v>2204434</v>
      </c>
      <c r="D587" t="s">
        <v>1</v>
      </c>
      <c r="E587" t="s">
        <v>1035</v>
      </c>
    </row>
    <row r="588" spans="1:5" x14ac:dyDescent="0.2">
      <c r="A588" t="s">
        <v>554</v>
      </c>
      <c r="B588">
        <v>199441</v>
      </c>
      <c r="C588">
        <v>200443</v>
      </c>
      <c r="D588" t="s">
        <v>1</v>
      </c>
      <c r="E588" t="s">
        <v>1036</v>
      </c>
    </row>
    <row r="589" spans="1:5" x14ac:dyDescent="0.2">
      <c r="A589" t="s">
        <v>554</v>
      </c>
      <c r="B589">
        <v>200912</v>
      </c>
      <c r="C589">
        <v>201433</v>
      </c>
      <c r="D589" t="s">
        <v>1</v>
      </c>
      <c r="E589" t="s">
        <v>1037</v>
      </c>
    </row>
    <row r="590" spans="1:5" x14ac:dyDescent="0.2">
      <c r="A590" t="s">
        <v>554</v>
      </c>
      <c r="B590">
        <v>286559</v>
      </c>
      <c r="C590">
        <v>288553</v>
      </c>
      <c r="D590" t="s">
        <v>1</v>
      </c>
      <c r="E590" t="s">
        <v>1038</v>
      </c>
    </row>
    <row r="591" spans="1:5" x14ac:dyDescent="0.2">
      <c r="A591" t="s">
        <v>554</v>
      </c>
      <c r="B591">
        <v>516062</v>
      </c>
      <c r="C591">
        <v>518080</v>
      </c>
      <c r="D591" t="s">
        <v>1</v>
      </c>
      <c r="E591" t="s">
        <v>1039</v>
      </c>
    </row>
    <row r="592" spans="1:5" x14ac:dyDescent="0.2">
      <c r="A592" t="s">
        <v>554</v>
      </c>
      <c r="B592">
        <v>556118</v>
      </c>
      <c r="C592">
        <v>556285</v>
      </c>
      <c r="D592" t="s">
        <v>1</v>
      </c>
      <c r="E592" t="s">
        <v>1040</v>
      </c>
    </row>
    <row r="593" spans="1:5" x14ac:dyDescent="0.2">
      <c r="A593" t="s">
        <v>554</v>
      </c>
      <c r="B593">
        <v>1116789</v>
      </c>
      <c r="C593">
        <v>1117852</v>
      </c>
      <c r="D593" t="s">
        <v>1</v>
      </c>
      <c r="E593" t="s">
        <v>1041</v>
      </c>
    </row>
    <row r="594" spans="1:5" x14ac:dyDescent="0.2">
      <c r="A594" t="s">
        <v>554</v>
      </c>
      <c r="B594">
        <v>1173423</v>
      </c>
      <c r="C594">
        <v>1174572</v>
      </c>
      <c r="D594" t="s">
        <v>1</v>
      </c>
      <c r="E594" t="s">
        <v>1042</v>
      </c>
    </row>
    <row r="595" spans="1:5" x14ac:dyDescent="0.2">
      <c r="A595" t="s">
        <v>554</v>
      </c>
      <c r="B595">
        <v>1181860</v>
      </c>
      <c r="C595">
        <v>1182544</v>
      </c>
      <c r="D595" t="s">
        <v>1</v>
      </c>
      <c r="E595" t="s">
        <v>1043</v>
      </c>
    </row>
    <row r="596" spans="1:5" x14ac:dyDescent="0.2">
      <c r="A596" t="s">
        <v>554</v>
      </c>
      <c r="B596">
        <v>1382901</v>
      </c>
      <c r="C596">
        <v>1382984</v>
      </c>
      <c r="D596" t="s">
        <v>1</v>
      </c>
      <c r="E596" t="s">
        <v>1044</v>
      </c>
    </row>
    <row r="597" spans="1:5" x14ac:dyDescent="0.2">
      <c r="A597" t="s">
        <v>554</v>
      </c>
      <c r="B597">
        <v>1413248</v>
      </c>
      <c r="C597">
        <v>1414162</v>
      </c>
      <c r="D597" t="s">
        <v>1</v>
      </c>
      <c r="E597" t="s">
        <v>1045</v>
      </c>
    </row>
    <row r="598" spans="1:5" x14ac:dyDescent="0.2">
      <c r="A598" t="s">
        <v>554</v>
      </c>
      <c r="B598">
        <v>1420100</v>
      </c>
      <c r="C598">
        <v>1420303</v>
      </c>
      <c r="D598" t="s">
        <v>1</v>
      </c>
      <c r="E598" t="s">
        <v>1046</v>
      </c>
    </row>
    <row r="599" spans="1:5" x14ac:dyDescent="0.2">
      <c r="A599" t="s">
        <v>554</v>
      </c>
      <c r="B599">
        <v>1420304</v>
      </c>
      <c r="C599">
        <v>1420347</v>
      </c>
      <c r="D599" t="s">
        <v>1</v>
      </c>
      <c r="E599" t="s">
        <v>1047</v>
      </c>
    </row>
    <row r="600" spans="1:5" x14ac:dyDescent="0.2">
      <c r="A600" t="s">
        <v>554</v>
      </c>
      <c r="B600">
        <v>1422238</v>
      </c>
      <c r="C600">
        <v>1422281</v>
      </c>
      <c r="D600" t="s">
        <v>1</v>
      </c>
      <c r="E600" t="s">
        <v>1048</v>
      </c>
    </row>
    <row r="601" spans="1:5" x14ac:dyDescent="0.2">
      <c r="A601" t="s">
        <v>554</v>
      </c>
      <c r="B601">
        <v>1422282</v>
      </c>
      <c r="C601">
        <v>1422981</v>
      </c>
      <c r="D601" t="s">
        <v>1</v>
      </c>
      <c r="E601" t="s">
        <v>1049</v>
      </c>
    </row>
    <row r="602" spans="1:5" x14ac:dyDescent="0.2">
      <c r="A602" t="s">
        <v>554</v>
      </c>
      <c r="B602">
        <v>1451315</v>
      </c>
      <c r="C602">
        <v>1453333</v>
      </c>
      <c r="D602" t="s">
        <v>1</v>
      </c>
      <c r="E602" t="s">
        <v>1050</v>
      </c>
    </row>
    <row r="603" spans="1:5" x14ac:dyDescent="0.2">
      <c r="A603" t="s">
        <v>554</v>
      </c>
      <c r="B603">
        <v>1655142</v>
      </c>
      <c r="C603">
        <v>1655284</v>
      </c>
      <c r="D603" t="s">
        <v>1</v>
      </c>
      <c r="E603" t="s">
        <v>1051</v>
      </c>
    </row>
    <row r="604" spans="1:5" x14ac:dyDescent="0.2">
      <c r="A604" t="s">
        <v>554</v>
      </c>
      <c r="B604">
        <v>1682865</v>
      </c>
      <c r="C604">
        <v>1683046</v>
      </c>
      <c r="D604" t="s">
        <v>1</v>
      </c>
      <c r="E604" t="s">
        <v>1052</v>
      </c>
    </row>
    <row r="605" spans="1:5" x14ac:dyDescent="0.2">
      <c r="A605" t="s">
        <v>554</v>
      </c>
      <c r="B605">
        <v>1684434</v>
      </c>
      <c r="C605">
        <v>1684560</v>
      </c>
      <c r="D605" t="s">
        <v>1</v>
      </c>
      <c r="E605" t="s">
        <v>1053</v>
      </c>
    </row>
    <row r="606" spans="1:5" x14ac:dyDescent="0.2">
      <c r="A606" t="s">
        <v>554</v>
      </c>
      <c r="B606">
        <v>1707069</v>
      </c>
      <c r="C606">
        <v>1707212</v>
      </c>
      <c r="D606" t="s">
        <v>1</v>
      </c>
      <c r="E606" t="s">
        <v>1054</v>
      </c>
    </row>
    <row r="607" spans="1:5" x14ac:dyDescent="0.2">
      <c r="A607" t="s">
        <v>555</v>
      </c>
      <c r="B607">
        <v>212573</v>
      </c>
      <c r="C607">
        <v>212920</v>
      </c>
      <c r="D607" t="s">
        <v>1</v>
      </c>
      <c r="E607" t="s">
        <v>1055</v>
      </c>
    </row>
    <row r="608" spans="1:5" x14ac:dyDescent="0.2">
      <c r="A608" t="s">
        <v>555</v>
      </c>
      <c r="B608">
        <v>347808</v>
      </c>
      <c r="C608">
        <v>347838</v>
      </c>
      <c r="D608" t="s">
        <v>1</v>
      </c>
      <c r="E608" t="s">
        <v>1056</v>
      </c>
    </row>
    <row r="609" spans="1:5" x14ac:dyDescent="0.2">
      <c r="A609" t="s">
        <v>555</v>
      </c>
      <c r="B609">
        <v>648357</v>
      </c>
      <c r="C609">
        <v>648497</v>
      </c>
      <c r="D609" t="s">
        <v>1</v>
      </c>
      <c r="E609" t="s">
        <v>1057</v>
      </c>
    </row>
    <row r="610" spans="1:5" x14ac:dyDescent="0.2">
      <c r="A610" t="s">
        <v>555</v>
      </c>
      <c r="B610">
        <v>648489</v>
      </c>
      <c r="C610">
        <v>648781</v>
      </c>
      <c r="D610" t="s">
        <v>1</v>
      </c>
      <c r="E610" t="s">
        <v>1058</v>
      </c>
    </row>
    <row r="611" spans="1:5" x14ac:dyDescent="0.2">
      <c r="A611" t="s">
        <v>555</v>
      </c>
      <c r="B611">
        <v>733158</v>
      </c>
      <c r="C611">
        <v>733294</v>
      </c>
      <c r="D611" t="s">
        <v>1</v>
      </c>
      <c r="E611" t="s">
        <v>1059</v>
      </c>
    </row>
    <row r="612" spans="1:5" x14ac:dyDescent="0.2">
      <c r="A612" t="s">
        <v>555</v>
      </c>
      <c r="B612">
        <v>834444</v>
      </c>
      <c r="C612">
        <v>835446</v>
      </c>
      <c r="D612" t="s">
        <v>1</v>
      </c>
      <c r="E612" t="s">
        <v>1060</v>
      </c>
    </row>
    <row r="613" spans="1:5" x14ac:dyDescent="0.2">
      <c r="A613" t="s">
        <v>555</v>
      </c>
      <c r="B613">
        <v>835914</v>
      </c>
      <c r="C613">
        <v>836436</v>
      </c>
      <c r="D613" t="s">
        <v>1</v>
      </c>
      <c r="E613" t="s">
        <v>1061</v>
      </c>
    </row>
    <row r="614" spans="1:5" x14ac:dyDescent="0.2">
      <c r="A614" t="s">
        <v>555</v>
      </c>
      <c r="B614">
        <v>1099887</v>
      </c>
      <c r="C614">
        <v>1100889</v>
      </c>
      <c r="D614" t="s">
        <v>1</v>
      </c>
      <c r="E614" t="s">
        <v>1062</v>
      </c>
    </row>
    <row r="615" spans="1:5" x14ac:dyDescent="0.2">
      <c r="A615" t="s">
        <v>555</v>
      </c>
      <c r="B615">
        <v>1101368</v>
      </c>
      <c r="C615">
        <v>1101881</v>
      </c>
      <c r="D615" t="s">
        <v>1</v>
      </c>
      <c r="E615" t="s">
        <v>1063</v>
      </c>
    </row>
    <row r="616" spans="1:5" x14ac:dyDescent="0.2">
      <c r="A616" t="s">
        <v>555</v>
      </c>
      <c r="B616">
        <v>1101973</v>
      </c>
      <c r="C616">
        <v>1103162</v>
      </c>
      <c r="D616" t="s">
        <v>1</v>
      </c>
      <c r="E616" t="s">
        <v>1064</v>
      </c>
    </row>
    <row r="617" spans="1:5" x14ac:dyDescent="0.2">
      <c r="A617" t="s">
        <v>555</v>
      </c>
      <c r="B617">
        <v>1103163</v>
      </c>
      <c r="C617">
        <v>1105127</v>
      </c>
      <c r="D617" t="s">
        <v>1</v>
      </c>
      <c r="E617" t="s">
        <v>1065</v>
      </c>
    </row>
    <row r="618" spans="1:5" x14ac:dyDescent="0.2">
      <c r="A618" t="s">
        <v>555</v>
      </c>
      <c r="B618">
        <v>1105128</v>
      </c>
      <c r="C618">
        <v>1105958</v>
      </c>
      <c r="D618" t="s">
        <v>1</v>
      </c>
      <c r="E618" t="s">
        <v>1066</v>
      </c>
    </row>
    <row r="619" spans="1:5" x14ac:dyDescent="0.2">
      <c r="A619" t="s">
        <v>555</v>
      </c>
      <c r="B619">
        <v>1178195</v>
      </c>
      <c r="C619">
        <v>1180053</v>
      </c>
      <c r="D619" t="s">
        <v>1</v>
      </c>
      <c r="E619" t="s">
        <v>1067</v>
      </c>
    </row>
    <row r="620" spans="1:5" x14ac:dyDescent="0.2">
      <c r="A620" t="s">
        <v>555</v>
      </c>
      <c r="B620">
        <v>1223079</v>
      </c>
      <c r="C620">
        <v>1223287</v>
      </c>
      <c r="D620" t="s">
        <v>1</v>
      </c>
      <c r="E620" t="s">
        <v>1068</v>
      </c>
    </row>
    <row r="621" spans="1:5" x14ac:dyDescent="0.2">
      <c r="A621" t="s">
        <v>555</v>
      </c>
      <c r="B621">
        <v>1351618</v>
      </c>
      <c r="C621">
        <v>1351770</v>
      </c>
      <c r="D621" t="s">
        <v>1</v>
      </c>
      <c r="E621" t="s">
        <v>1069</v>
      </c>
    </row>
    <row r="622" spans="1:5" x14ac:dyDescent="0.2">
      <c r="A622" t="s">
        <v>555</v>
      </c>
      <c r="B622">
        <v>1351767</v>
      </c>
      <c r="C622">
        <v>1352145</v>
      </c>
      <c r="D622" t="s">
        <v>1</v>
      </c>
      <c r="E622" t="s">
        <v>1070</v>
      </c>
    </row>
    <row r="623" spans="1:5" x14ac:dyDescent="0.2">
      <c r="A623" t="s">
        <v>555</v>
      </c>
      <c r="B623">
        <v>1352146</v>
      </c>
      <c r="C623">
        <v>1353996</v>
      </c>
      <c r="D623" t="s">
        <v>1</v>
      </c>
      <c r="E623" t="s">
        <v>1071</v>
      </c>
    </row>
    <row r="624" spans="1:5" x14ac:dyDescent="0.2">
      <c r="A624" t="s">
        <v>555</v>
      </c>
      <c r="B624">
        <v>1353997</v>
      </c>
      <c r="C624">
        <v>1354119</v>
      </c>
      <c r="D624" t="s">
        <v>1</v>
      </c>
      <c r="E624" t="s">
        <v>1072</v>
      </c>
    </row>
    <row r="625" spans="1:5" x14ac:dyDescent="0.2">
      <c r="A625" t="s">
        <v>555</v>
      </c>
      <c r="B625">
        <v>1806512</v>
      </c>
      <c r="C625">
        <v>1808506</v>
      </c>
      <c r="D625" t="s">
        <v>1</v>
      </c>
      <c r="E625" t="s">
        <v>1073</v>
      </c>
    </row>
    <row r="626" spans="1:5" x14ac:dyDescent="0.2">
      <c r="A626" t="s">
        <v>558</v>
      </c>
      <c r="B626">
        <v>208382</v>
      </c>
      <c r="C626">
        <v>208458</v>
      </c>
      <c r="D626" t="s">
        <v>1</v>
      </c>
      <c r="E626" t="s">
        <v>1074</v>
      </c>
    </row>
    <row r="627" spans="1:5" x14ac:dyDescent="0.2">
      <c r="A627" t="s">
        <v>558</v>
      </c>
      <c r="B627">
        <v>505557</v>
      </c>
      <c r="C627">
        <v>507551</v>
      </c>
      <c r="D627" t="s">
        <v>1</v>
      </c>
      <c r="E627" t="s">
        <v>1075</v>
      </c>
    </row>
    <row r="628" spans="1:5" x14ac:dyDescent="0.2">
      <c r="A628" t="s">
        <v>558</v>
      </c>
      <c r="B628">
        <v>643960</v>
      </c>
      <c r="C628">
        <v>644048</v>
      </c>
      <c r="D628" t="s">
        <v>1</v>
      </c>
      <c r="E628" t="s">
        <v>1076</v>
      </c>
    </row>
    <row r="629" spans="1:5" x14ac:dyDescent="0.2">
      <c r="A629" t="s">
        <v>558</v>
      </c>
      <c r="B629">
        <v>837355</v>
      </c>
      <c r="C629">
        <v>839373</v>
      </c>
      <c r="D629" t="s">
        <v>1</v>
      </c>
      <c r="E629" t="s">
        <v>1077</v>
      </c>
    </row>
    <row r="630" spans="1:5" x14ac:dyDescent="0.2">
      <c r="A630" t="s">
        <v>558</v>
      </c>
      <c r="B630">
        <v>848438</v>
      </c>
      <c r="C630">
        <v>849440</v>
      </c>
      <c r="D630" t="s">
        <v>1</v>
      </c>
      <c r="E630" t="s">
        <v>1078</v>
      </c>
    </row>
    <row r="631" spans="1:5" x14ac:dyDescent="0.2">
      <c r="A631" t="s">
        <v>558</v>
      </c>
      <c r="B631">
        <v>849919</v>
      </c>
      <c r="C631">
        <v>850414</v>
      </c>
      <c r="D631" t="s">
        <v>1</v>
      </c>
      <c r="E631" t="s">
        <v>1079</v>
      </c>
    </row>
    <row r="632" spans="1:5" x14ac:dyDescent="0.2">
      <c r="A632" t="s">
        <v>558</v>
      </c>
      <c r="B632">
        <v>1137247</v>
      </c>
      <c r="C632">
        <v>1138227</v>
      </c>
      <c r="D632" t="s">
        <v>1</v>
      </c>
      <c r="E632" t="s">
        <v>1080</v>
      </c>
    </row>
    <row r="633" spans="1:5" x14ac:dyDescent="0.2">
      <c r="A633" t="s">
        <v>558</v>
      </c>
      <c r="B633">
        <v>1225171</v>
      </c>
      <c r="C633">
        <v>1227160</v>
      </c>
      <c r="D633" t="s">
        <v>1</v>
      </c>
      <c r="E633" t="s">
        <v>1081</v>
      </c>
    </row>
    <row r="634" spans="1:5" x14ac:dyDescent="0.2">
      <c r="A634" t="s">
        <v>558</v>
      </c>
      <c r="B634">
        <v>1288429</v>
      </c>
      <c r="C634">
        <v>1288656</v>
      </c>
      <c r="D634" t="s">
        <v>1</v>
      </c>
      <c r="E634" t="s">
        <v>1082</v>
      </c>
    </row>
    <row r="635" spans="1:5" x14ac:dyDescent="0.2">
      <c r="A635" t="s">
        <v>558</v>
      </c>
      <c r="B635">
        <v>1370977</v>
      </c>
      <c r="C635">
        <v>1372432</v>
      </c>
      <c r="D635" t="s">
        <v>1</v>
      </c>
      <c r="E635" t="s">
        <v>1083</v>
      </c>
    </row>
    <row r="636" spans="1:5" x14ac:dyDescent="0.2">
      <c r="A636" t="s">
        <v>558</v>
      </c>
      <c r="B636">
        <v>1376747</v>
      </c>
      <c r="C636">
        <v>1377772</v>
      </c>
      <c r="D636" t="s">
        <v>1</v>
      </c>
      <c r="E636" t="s">
        <v>1084</v>
      </c>
    </row>
    <row r="637" spans="1:5" x14ac:dyDescent="0.2">
      <c r="A637" t="s">
        <v>558</v>
      </c>
      <c r="B637">
        <v>1377805</v>
      </c>
      <c r="C637">
        <v>1379656</v>
      </c>
      <c r="D637" t="s">
        <v>1</v>
      </c>
      <c r="E637" t="s">
        <v>1085</v>
      </c>
    </row>
    <row r="638" spans="1:5" x14ac:dyDescent="0.2">
      <c r="A638" t="s">
        <v>558</v>
      </c>
      <c r="B638">
        <v>1414858</v>
      </c>
      <c r="C638">
        <v>1415417</v>
      </c>
      <c r="D638" t="s">
        <v>1</v>
      </c>
      <c r="E638" t="s">
        <v>1086</v>
      </c>
    </row>
    <row r="639" spans="1:5" x14ac:dyDescent="0.2">
      <c r="A639" t="s">
        <v>558</v>
      </c>
      <c r="B639">
        <v>1436109</v>
      </c>
      <c r="C639">
        <v>1436376</v>
      </c>
      <c r="D639" t="s">
        <v>1</v>
      </c>
      <c r="E639" t="s">
        <v>1087</v>
      </c>
    </row>
    <row r="640" spans="1:5" x14ac:dyDescent="0.2">
      <c r="A640" t="s">
        <v>558</v>
      </c>
      <c r="B640">
        <v>1463379</v>
      </c>
      <c r="C640">
        <v>1463986</v>
      </c>
      <c r="D640" t="s">
        <v>1</v>
      </c>
      <c r="E640" t="s">
        <v>1088</v>
      </c>
    </row>
    <row r="641" spans="1:5" x14ac:dyDescent="0.2">
      <c r="A641" t="s">
        <v>558</v>
      </c>
      <c r="B641">
        <v>1464202</v>
      </c>
      <c r="C641">
        <v>1465318</v>
      </c>
      <c r="D641" t="s">
        <v>1</v>
      </c>
      <c r="E641" t="s">
        <v>1089</v>
      </c>
    </row>
    <row r="642" spans="1:5" x14ac:dyDescent="0.2">
      <c r="A642" t="s">
        <v>558</v>
      </c>
      <c r="B642">
        <v>1481431</v>
      </c>
      <c r="C642">
        <v>1481509</v>
      </c>
      <c r="D642" t="s">
        <v>1</v>
      </c>
      <c r="E642" t="s">
        <v>1090</v>
      </c>
    </row>
    <row r="643" spans="1:5" x14ac:dyDescent="0.2">
      <c r="A643" t="s">
        <v>569</v>
      </c>
      <c r="B643">
        <v>619237</v>
      </c>
      <c r="C643">
        <v>619624</v>
      </c>
      <c r="D643" t="s">
        <v>1</v>
      </c>
      <c r="E643" t="s">
        <v>1091</v>
      </c>
    </row>
    <row r="644" spans="1:5" x14ac:dyDescent="0.2">
      <c r="A644" t="s">
        <v>573</v>
      </c>
      <c r="B644">
        <v>130416</v>
      </c>
      <c r="C644">
        <v>132054</v>
      </c>
      <c r="D644" t="s">
        <v>1</v>
      </c>
      <c r="E644" t="s">
        <v>1092</v>
      </c>
    </row>
    <row r="645" spans="1:5" x14ac:dyDescent="0.2">
      <c r="A645" t="s">
        <v>573</v>
      </c>
      <c r="B645">
        <v>138987</v>
      </c>
      <c r="C645">
        <v>139234</v>
      </c>
      <c r="D645" t="s">
        <v>1</v>
      </c>
      <c r="E645" t="s">
        <v>1093</v>
      </c>
    </row>
    <row r="646" spans="1:5" x14ac:dyDescent="0.2">
      <c r="A646" t="s">
        <v>573</v>
      </c>
      <c r="B646">
        <v>225081</v>
      </c>
      <c r="C646">
        <v>225929</v>
      </c>
      <c r="D646" t="s">
        <v>1</v>
      </c>
      <c r="E646" t="s">
        <v>1094</v>
      </c>
    </row>
    <row r="647" spans="1:5" x14ac:dyDescent="0.2">
      <c r="A647" t="s">
        <v>573</v>
      </c>
      <c r="B647">
        <v>226539</v>
      </c>
      <c r="C647">
        <v>226955</v>
      </c>
      <c r="D647" t="s">
        <v>1</v>
      </c>
      <c r="E647" t="s">
        <v>1095</v>
      </c>
    </row>
    <row r="648" spans="1:5" x14ac:dyDescent="0.2">
      <c r="A648" t="s">
        <v>573</v>
      </c>
      <c r="B648">
        <v>226959</v>
      </c>
      <c r="C648">
        <v>227026</v>
      </c>
      <c r="D648" t="s">
        <v>1</v>
      </c>
      <c r="E648" t="s">
        <v>1096</v>
      </c>
    </row>
    <row r="649" spans="1:5" x14ac:dyDescent="0.2">
      <c r="A649" t="s">
        <v>573</v>
      </c>
      <c r="B649">
        <v>227116</v>
      </c>
      <c r="C649">
        <v>227193</v>
      </c>
      <c r="D649" t="s">
        <v>1</v>
      </c>
      <c r="E649" t="s">
        <v>1097</v>
      </c>
    </row>
    <row r="650" spans="1:5" x14ac:dyDescent="0.2">
      <c r="A650" t="s">
        <v>573</v>
      </c>
      <c r="B650">
        <v>240432</v>
      </c>
      <c r="C650">
        <v>241161</v>
      </c>
      <c r="D650" t="s">
        <v>1</v>
      </c>
      <c r="E650" t="s">
        <v>1098</v>
      </c>
    </row>
    <row r="651" spans="1:5" x14ac:dyDescent="0.2">
      <c r="A651" t="s">
        <v>578</v>
      </c>
      <c r="B651">
        <v>8541</v>
      </c>
      <c r="C651">
        <v>8577</v>
      </c>
      <c r="D651" t="s">
        <v>1</v>
      </c>
      <c r="E651" t="s">
        <v>1099</v>
      </c>
    </row>
    <row r="652" spans="1:5" x14ac:dyDescent="0.2">
      <c r="A652" t="s">
        <v>578</v>
      </c>
      <c r="B652">
        <v>8660</v>
      </c>
      <c r="C652">
        <v>10554</v>
      </c>
      <c r="D652" t="s">
        <v>1</v>
      </c>
      <c r="E652" t="s">
        <v>1100</v>
      </c>
    </row>
    <row r="653" spans="1:5" x14ac:dyDescent="0.2">
      <c r="A653" t="s">
        <v>584</v>
      </c>
      <c r="B653">
        <v>5292</v>
      </c>
      <c r="C653">
        <v>5649</v>
      </c>
      <c r="D653" t="s">
        <v>1</v>
      </c>
      <c r="E653" t="s">
        <v>1101</v>
      </c>
    </row>
    <row r="654" spans="1:5" x14ac:dyDescent="0.2">
      <c r="A654" t="s">
        <v>1102</v>
      </c>
      <c r="B654">
        <v>1</v>
      </c>
      <c r="C654">
        <v>1822</v>
      </c>
      <c r="D654" t="s">
        <v>1</v>
      </c>
      <c r="E654" t="s">
        <v>1103</v>
      </c>
    </row>
    <row r="655" spans="1:5" x14ac:dyDescent="0.2">
      <c r="A655" t="s">
        <v>1104</v>
      </c>
      <c r="B655">
        <v>965</v>
      </c>
      <c r="C655">
        <v>1621</v>
      </c>
      <c r="D655" t="s">
        <v>1</v>
      </c>
      <c r="E655" t="s">
        <v>1105</v>
      </c>
    </row>
    <row r="656" spans="1:5" x14ac:dyDescent="0.2">
      <c r="A656" t="s">
        <v>1106</v>
      </c>
      <c r="B656">
        <v>1</v>
      </c>
      <c r="C656">
        <v>1512</v>
      </c>
      <c r="D656" t="s">
        <v>1</v>
      </c>
      <c r="E656" t="s">
        <v>1107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f293</vt:lpstr>
      <vt:lpstr>cea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Fang</dc:creator>
  <cp:lastModifiedBy>WangFang</cp:lastModifiedBy>
  <dcterms:created xsi:type="dcterms:W3CDTF">2021-01-13T08:35:10Z</dcterms:created>
  <dcterms:modified xsi:type="dcterms:W3CDTF">2021-10-08T13:57:45Z</dcterms:modified>
</cp:coreProperties>
</file>